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efas-my.sharepoint.com/personal/claire_joiner_cefas_co_uk/Documents/M drive/Protocols proposals &amp; finished studies (P0...)/Survival of virus F1188 C3384/Paper/paper/"/>
    </mc:Choice>
  </mc:AlternateContent>
  <xr:revisionPtr revIDLastSave="1" documentId="8_{A16038CE-4120-461A-B174-72A142AC6DBB}" xr6:coauthVersionLast="45" xr6:coauthVersionMax="45" xr10:uidLastSave="{21641899-6961-4B80-8666-AAF49DC65724}"/>
  <bookViews>
    <workbookView xWindow="-120" yWindow="-120" windowWidth="29040" windowHeight="15840" xr2:uid="{606C5D0A-C4EA-4A30-B4E2-4D0459D6FD04}"/>
  </bookViews>
  <sheets>
    <sheet name="Table S1" sheetId="3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35" i="3" l="1"/>
  <c r="J35" i="3" s="1"/>
  <c r="C34" i="3"/>
  <c r="N34" i="3" s="1"/>
  <c r="C33" i="3"/>
  <c r="J33" i="3" s="1"/>
  <c r="C32" i="3"/>
  <c r="N32" i="3" s="1"/>
  <c r="C31" i="3"/>
  <c r="J31" i="3" s="1"/>
  <c r="C30" i="3"/>
  <c r="N30" i="3" s="1"/>
  <c r="C29" i="3"/>
  <c r="J29" i="3" s="1"/>
  <c r="C28" i="3"/>
  <c r="N28" i="3" s="1"/>
  <c r="C27" i="3"/>
  <c r="J27" i="3" s="1"/>
  <c r="C26" i="3"/>
  <c r="N26" i="3" s="1"/>
  <c r="C25" i="3"/>
  <c r="I25" i="3" s="1"/>
  <c r="C24" i="3"/>
  <c r="J24" i="3" s="1"/>
  <c r="C23" i="3"/>
  <c r="K23" i="3" s="1"/>
  <c r="C22" i="3"/>
  <c r="L22" i="3" s="1"/>
  <c r="C21" i="3"/>
  <c r="O21" i="3" s="1"/>
  <c r="C20" i="3"/>
  <c r="K20" i="3" s="1"/>
  <c r="C19" i="3"/>
  <c r="K19" i="3" s="1"/>
  <c r="C18" i="3"/>
  <c r="K18" i="3" s="1"/>
  <c r="C17" i="3"/>
  <c r="K17" i="3" s="1"/>
  <c r="C16" i="3"/>
  <c r="P16" i="3" s="1"/>
  <c r="C15" i="3"/>
  <c r="K15" i="3" s="1"/>
  <c r="C14" i="3"/>
  <c r="S14" i="3" s="1"/>
  <c r="C13" i="3"/>
  <c r="Q13" i="3" s="1"/>
  <c r="C12" i="3"/>
  <c r="R12" i="3" s="1"/>
  <c r="C11" i="3"/>
  <c r="O11" i="3" s="1"/>
  <c r="C10" i="3"/>
  <c r="L10" i="3" s="1"/>
  <c r="C9" i="3"/>
  <c r="S9" i="3" s="1"/>
  <c r="C8" i="3"/>
  <c r="R8" i="3" s="1"/>
  <c r="C7" i="3"/>
  <c r="S7" i="3" s="1"/>
  <c r="C6" i="3"/>
  <c r="P6" i="3" s="1"/>
  <c r="I14" i="3" l="1"/>
  <c r="D9" i="3"/>
  <c r="E22" i="3"/>
  <c r="Q9" i="3"/>
  <c r="L7" i="3"/>
  <c r="F9" i="3"/>
  <c r="R13" i="3"/>
  <c r="G18" i="3"/>
  <c r="I9" i="3"/>
  <c r="G16" i="3"/>
  <c r="J18" i="3"/>
  <c r="N9" i="3"/>
  <c r="P7" i="3"/>
  <c r="K12" i="3"/>
  <c r="L14" i="3"/>
  <c r="E15" i="3"/>
  <c r="D20" i="3"/>
  <c r="D7" i="3"/>
  <c r="D14" i="3"/>
  <c r="N14" i="3"/>
  <c r="L15" i="3"/>
  <c r="I20" i="3"/>
  <c r="G21" i="3"/>
  <c r="H7" i="3"/>
  <c r="L9" i="3"/>
  <c r="G13" i="3"/>
  <c r="F14" i="3"/>
  <c r="Q14" i="3"/>
  <c r="E18" i="3"/>
  <c r="G19" i="3"/>
  <c r="H17" i="3"/>
  <c r="M17" i="3"/>
  <c r="E6" i="3"/>
  <c r="J7" i="3"/>
  <c r="R7" i="3"/>
  <c r="E9" i="3"/>
  <c r="J9" i="3"/>
  <c r="P9" i="3"/>
  <c r="F10" i="3"/>
  <c r="D11" i="3"/>
  <c r="K11" i="3"/>
  <c r="Q11" i="3"/>
  <c r="P12" i="3"/>
  <c r="J13" i="3"/>
  <c r="H14" i="3"/>
  <c r="M14" i="3"/>
  <c r="R14" i="3"/>
  <c r="G15" i="3"/>
  <c r="O15" i="3"/>
  <c r="J16" i="3"/>
  <c r="D17" i="3"/>
  <c r="I17" i="3"/>
  <c r="M18" i="3"/>
  <c r="J19" i="3"/>
  <c r="E20" i="3"/>
  <c r="J20" i="3"/>
  <c r="K21" i="3"/>
  <c r="F22" i="3"/>
  <c r="Q6" i="3"/>
  <c r="I6" i="3"/>
  <c r="M13" i="3"/>
  <c r="I15" i="3"/>
  <c r="L16" i="3"/>
  <c r="E17" i="3"/>
  <c r="J17" i="3"/>
  <c r="L19" i="3"/>
  <c r="F20" i="3"/>
  <c r="L20" i="3"/>
  <c r="I22" i="3"/>
  <c r="I11" i="3"/>
  <c r="P11" i="3"/>
  <c r="K10" i="3"/>
  <c r="E11" i="3"/>
  <c r="L11" i="3"/>
  <c r="M6" i="3"/>
  <c r="F7" i="3"/>
  <c r="N7" i="3"/>
  <c r="H9" i="3"/>
  <c r="M9" i="3"/>
  <c r="R9" i="3"/>
  <c r="P10" i="3"/>
  <c r="G11" i="3"/>
  <c r="F12" i="3"/>
  <c r="E13" i="3"/>
  <c r="O13" i="3"/>
  <c r="E14" i="3"/>
  <c r="J14" i="3"/>
  <c r="P14" i="3"/>
  <c r="D15" i="3"/>
  <c r="D16" i="3"/>
  <c r="O16" i="3"/>
  <c r="F17" i="3"/>
  <c r="L17" i="3"/>
  <c r="D19" i="3"/>
  <c r="H20" i="3"/>
  <c r="J22" i="3"/>
  <c r="F25" i="3"/>
  <c r="F6" i="3"/>
  <c r="J6" i="3"/>
  <c r="N6" i="3"/>
  <c r="R6" i="3"/>
  <c r="E7" i="3"/>
  <c r="I7" i="3"/>
  <c r="M7" i="3"/>
  <c r="Q7" i="3"/>
  <c r="D8" i="3"/>
  <c r="H8" i="3"/>
  <c r="L8" i="3"/>
  <c r="P8" i="3"/>
  <c r="G9" i="3"/>
  <c r="K9" i="3"/>
  <c r="O9" i="3"/>
  <c r="G10" i="3"/>
  <c r="R11" i="3"/>
  <c r="N11" i="3"/>
  <c r="J11" i="3"/>
  <c r="F11" i="3"/>
  <c r="H11" i="3"/>
  <c r="M11" i="3"/>
  <c r="S11" i="3"/>
  <c r="G12" i="3"/>
  <c r="L12" i="3"/>
  <c r="F13" i="3"/>
  <c r="K13" i="3"/>
  <c r="N15" i="3"/>
  <c r="J15" i="3"/>
  <c r="F15" i="3"/>
  <c r="H15" i="3"/>
  <c r="M15" i="3"/>
  <c r="F16" i="3"/>
  <c r="K16" i="3"/>
  <c r="F18" i="3"/>
  <c r="F19" i="3"/>
  <c r="N21" i="3"/>
  <c r="J21" i="3"/>
  <c r="F21" i="3"/>
  <c r="M21" i="3"/>
  <c r="I21" i="3"/>
  <c r="E21" i="3"/>
  <c r="P21" i="3"/>
  <c r="L21" i="3"/>
  <c r="H21" i="3"/>
  <c r="D21" i="3"/>
  <c r="G8" i="3"/>
  <c r="O8" i="3"/>
  <c r="S8" i="3"/>
  <c r="O6" i="3"/>
  <c r="Q10" i="3"/>
  <c r="M10" i="3"/>
  <c r="I10" i="3"/>
  <c r="E10" i="3"/>
  <c r="N10" i="3"/>
  <c r="Q12" i="3"/>
  <c r="M12" i="3"/>
  <c r="I12" i="3"/>
  <c r="E12" i="3"/>
  <c r="H12" i="3"/>
  <c r="N12" i="3"/>
  <c r="S12" i="3"/>
  <c r="K8" i="3"/>
  <c r="G6" i="3"/>
  <c r="K6" i="3"/>
  <c r="S6" i="3"/>
  <c r="E8" i="3"/>
  <c r="I8" i="3"/>
  <c r="M8" i="3"/>
  <c r="Q8" i="3"/>
  <c r="H10" i="3"/>
  <c r="D6" i="3"/>
  <c r="H6" i="3"/>
  <c r="L6" i="3"/>
  <c r="G7" i="3"/>
  <c r="K7" i="3"/>
  <c r="O7" i="3"/>
  <c r="F8" i="3"/>
  <c r="J8" i="3"/>
  <c r="N8" i="3"/>
  <c r="D10" i="3"/>
  <c r="J10" i="3"/>
  <c r="O10" i="3"/>
  <c r="D12" i="3"/>
  <c r="J12" i="3"/>
  <c r="O12" i="3"/>
  <c r="P13" i="3"/>
  <c r="L13" i="3"/>
  <c r="H13" i="3"/>
  <c r="D13" i="3"/>
  <c r="I13" i="3"/>
  <c r="N13" i="3"/>
  <c r="S13" i="3"/>
  <c r="M16" i="3"/>
  <c r="I16" i="3"/>
  <c r="E16" i="3"/>
  <c r="H16" i="3"/>
  <c r="N16" i="3"/>
  <c r="L18" i="3"/>
  <c r="H18" i="3"/>
  <c r="D18" i="3"/>
  <c r="I18" i="3"/>
  <c r="I19" i="3"/>
  <c r="E19" i="3"/>
  <c r="H19" i="3"/>
  <c r="D23" i="3"/>
  <c r="H23" i="3"/>
  <c r="G24" i="3"/>
  <c r="K24" i="3"/>
  <c r="G26" i="3"/>
  <c r="K26" i="3"/>
  <c r="G27" i="3"/>
  <c r="G28" i="3"/>
  <c r="K28" i="3"/>
  <c r="G29" i="3"/>
  <c r="G30" i="3"/>
  <c r="K30" i="3"/>
  <c r="G31" i="3"/>
  <c r="G32" i="3"/>
  <c r="K32" i="3"/>
  <c r="G33" i="3"/>
  <c r="G34" i="3"/>
  <c r="K34" i="3"/>
  <c r="G35" i="3"/>
  <c r="G14" i="3"/>
  <c r="K14" i="3"/>
  <c r="O14" i="3"/>
  <c r="G17" i="3"/>
  <c r="G20" i="3"/>
  <c r="G22" i="3"/>
  <c r="K22" i="3"/>
  <c r="E23" i="3"/>
  <c r="I23" i="3"/>
  <c r="D24" i="3"/>
  <c r="H24" i="3"/>
  <c r="G25" i="3"/>
  <c r="D26" i="3"/>
  <c r="H26" i="3"/>
  <c r="L26" i="3"/>
  <c r="D27" i="3"/>
  <c r="H27" i="3"/>
  <c r="D28" i="3"/>
  <c r="H28" i="3"/>
  <c r="L28" i="3"/>
  <c r="D29" i="3"/>
  <c r="H29" i="3"/>
  <c r="D30" i="3"/>
  <c r="H30" i="3"/>
  <c r="L30" i="3"/>
  <c r="D31" i="3"/>
  <c r="H31" i="3"/>
  <c r="D32" i="3"/>
  <c r="H32" i="3"/>
  <c r="L32" i="3"/>
  <c r="D33" i="3"/>
  <c r="H33" i="3"/>
  <c r="D34" i="3"/>
  <c r="H34" i="3"/>
  <c r="L34" i="3"/>
  <c r="D35" i="3"/>
  <c r="H35" i="3"/>
  <c r="D22" i="3"/>
  <c r="H22" i="3"/>
  <c r="F23" i="3"/>
  <c r="J23" i="3"/>
  <c r="E24" i="3"/>
  <c r="I24" i="3"/>
  <c r="D25" i="3"/>
  <c r="H25" i="3"/>
  <c r="E26" i="3"/>
  <c r="I26" i="3"/>
  <c r="M26" i="3"/>
  <c r="E27" i="3"/>
  <c r="I27" i="3"/>
  <c r="E28" i="3"/>
  <c r="I28" i="3"/>
  <c r="M28" i="3"/>
  <c r="E29" i="3"/>
  <c r="I29" i="3"/>
  <c r="E30" i="3"/>
  <c r="I30" i="3"/>
  <c r="M30" i="3"/>
  <c r="E31" i="3"/>
  <c r="I31" i="3"/>
  <c r="E32" i="3"/>
  <c r="I32" i="3"/>
  <c r="M32" i="3"/>
  <c r="E33" i="3"/>
  <c r="I33" i="3"/>
  <c r="E34" i="3"/>
  <c r="I34" i="3"/>
  <c r="M34" i="3"/>
  <c r="E35" i="3"/>
  <c r="I35" i="3"/>
  <c r="G23" i="3"/>
  <c r="F24" i="3"/>
  <c r="E25" i="3"/>
  <c r="F26" i="3"/>
  <c r="J26" i="3"/>
  <c r="F27" i="3"/>
  <c r="F28" i="3"/>
  <c r="J28" i="3"/>
  <c r="F29" i="3"/>
  <c r="F30" i="3"/>
  <c r="J30" i="3"/>
  <c r="F31" i="3"/>
  <c r="F32" i="3"/>
  <c r="J32" i="3"/>
  <c r="F33" i="3"/>
  <c r="F34" i="3"/>
  <c r="J34" i="3"/>
  <c r="F35" i="3"/>
</calcChain>
</file>

<file path=xl/sharedStrings.xml><?xml version="1.0" encoding="utf-8"?>
<sst xmlns="http://schemas.openxmlformats.org/spreadsheetml/2006/main" count="45" uniqueCount="19">
  <si>
    <t>No cells</t>
  </si>
  <si>
    <t>Day</t>
  </si>
  <si>
    <t>Temperature (°C)</t>
  </si>
  <si>
    <t>MM</t>
  </si>
  <si>
    <t xml:space="preserve"> FRW </t>
  </si>
  <si>
    <t xml:space="preserve">URW </t>
  </si>
  <si>
    <t>URW-Sediment</t>
  </si>
  <si>
    <t xml:space="preserve">FRW </t>
  </si>
  <si>
    <t>0 (1 h)</t>
  </si>
  <si>
    <t>(a)</t>
  </si>
  <si>
    <t>SS</t>
  </si>
  <si>
    <t>Matrix inoculated with VHSV J167</t>
  </si>
  <si>
    <t>Matrix inoculated with IHNV 32/67</t>
  </si>
  <si>
    <t>Matrix inoculated with IHNV HV-90</t>
  </si>
  <si>
    <t>(b)</t>
  </si>
  <si>
    <t>(c)</t>
  </si>
  <si>
    <r>
      <rPr>
        <b/>
        <sz val="12"/>
        <color theme="1"/>
        <rFont val="Times New Roman"/>
        <family val="1"/>
      </rPr>
      <t>Table S1</t>
    </r>
    <r>
      <rPr>
        <sz val="12"/>
        <color theme="1"/>
        <rFont val="Times New Roman"/>
        <family val="1"/>
      </rPr>
      <t xml:space="preserve"> Survival of viable virus at 4, 10, 15, 20 and 25°C for (a) VHSV J167, (b) IHNV isolate 32/87 and (c) IHNV isolate HV-90</t>
    </r>
    <r>
      <rPr>
        <vertAlign val="superscript"/>
        <sz val="12"/>
        <color theme="1"/>
        <rFont val="Times New Roman"/>
        <family val="1"/>
      </rPr>
      <t>†</t>
    </r>
    <r>
      <rPr>
        <sz val="12"/>
        <color theme="1"/>
        <rFont val="Times New Roman"/>
        <family val="1"/>
      </rPr>
      <t xml:space="preserve"> </t>
    </r>
  </si>
  <si>
    <r>
      <t>Log</t>
    </r>
    <r>
      <rPr>
        <b/>
        <vertAlign val="subscript"/>
        <sz val="12"/>
        <color theme="1"/>
        <rFont val="Times New Roman"/>
        <family val="1"/>
      </rPr>
      <t>10</t>
    </r>
    <r>
      <rPr>
        <b/>
        <sz val="12"/>
        <color theme="1"/>
        <rFont val="Times New Roman"/>
        <family val="1"/>
      </rPr>
      <t xml:space="preserve"> calculated starting titre</t>
    </r>
  </si>
  <si>
    <r>
      <rPr>
        <vertAlign val="superscript"/>
        <sz val="12"/>
        <color theme="1"/>
        <rFont val="Times New Roman"/>
        <family val="1"/>
      </rPr>
      <t>†</t>
    </r>
    <r>
      <rPr>
        <sz val="12"/>
        <color theme="1"/>
        <rFont val="Times New Roman"/>
        <family val="1"/>
      </rPr>
      <t>MM: cell culture maintenance medium; FRW: filtered river water; URW: unfiltered river water; URW-Sediment: water separated from the unfiltered river water-sediment mixture; SS: re-suspended virus after drying on stainless steel. Log</t>
    </r>
    <r>
      <rPr>
        <vertAlign val="subscript"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 xml:space="preserve"> drop in titres (TCID</t>
    </r>
    <r>
      <rPr>
        <vertAlign val="subscript"/>
        <sz val="12"/>
        <color theme="1"/>
        <rFont val="Times New Roman"/>
        <family val="1"/>
      </rPr>
      <t>50</t>
    </r>
    <r>
      <rPr>
        <sz val="12"/>
        <color theme="1"/>
        <rFont val="Times New Roman"/>
        <family val="1"/>
      </rPr>
      <t xml:space="preserve"> ml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) are given over time.  The limit of detection of the assay was 1.76x10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TCID</t>
    </r>
    <r>
      <rPr>
        <vertAlign val="subscript"/>
        <sz val="12"/>
        <color theme="1"/>
        <rFont val="Times New Roman"/>
        <family val="1"/>
      </rPr>
      <t>50</t>
    </r>
    <r>
      <rPr>
        <sz val="12"/>
        <color theme="1"/>
        <rFont val="Times New Roman"/>
        <family val="1"/>
      </rPr>
      <t xml:space="preserve"> mL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 xml:space="preserve"> for virus dried on stainless steel and 1.76x10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TCID</t>
    </r>
    <r>
      <rPr>
        <vertAlign val="subscript"/>
        <sz val="12"/>
        <color theme="1"/>
        <rFont val="Times New Roman"/>
        <family val="1"/>
      </rPr>
      <t>50</t>
    </r>
    <r>
      <rPr>
        <sz val="12"/>
        <color theme="1"/>
        <rFont val="Times New Roman"/>
        <family val="1"/>
      </rPr>
      <t xml:space="preserve"> mL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 xml:space="preserve"> for all other matrices.  Grey cells indicate where virus titre decreased to the limit of detection or below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1"/>
      <color theme="1"/>
      <name val="Times New Roman"/>
      <family val="1"/>
    </font>
    <font>
      <sz val="12"/>
      <name val="Times New Roman"/>
      <family val="1"/>
    </font>
    <font>
      <vertAlign val="subscript"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5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auto="1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31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" fillId="0" borderId="1" xfId="0" applyFont="1" applyBorder="1"/>
    <xf numFmtId="0" fontId="2" fillId="0" borderId="41" xfId="0" applyFont="1" applyBorder="1" applyAlignment="1">
      <alignment horizontal="center" vertical="center"/>
    </xf>
    <xf numFmtId="0" fontId="1" fillId="0" borderId="40" xfId="0" applyFont="1" applyBorder="1" applyAlignment="1">
      <alignment horizontal="center" vertical="center"/>
    </xf>
    <xf numFmtId="0" fontId="1" fillId="0" borderId="38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41" xfId="0" applyFont="1" applyBorder="1" applyAlignment="1">
      <alignment horizontal="center" vertical="center" wrapText="1"/>
    </xf>
    <xf numFmtId="0" fontId="2" fillId="0" borderId="42" xfId="0" applyFont="1" applyBorder="1" applyAlignment="1">
      <alignment horizontal="center" vertical="center"/>
    </xf>
    <xf numFmtId="0" fontId="2" fillId="0" borderId="39" xfId="0" applyFont="1" applyBorder="1" applyAlignment="1">
      <alignment horizontal="center" vertical="center"/>
    </xf>
    <xf numFmtId="0" fontId="2" fillId="0" borderId="4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 vertical="center"/>
    </xf>
    <xf numFmtId="2" fontId="1" fillId="0" borderId="9" xfId="0" applyNumberFormat="1" applyFont="1" applyBorder="1" applyAlignment="1">
      <alignment horizontal="center" vertical="center"/>
    </xf>
    <xf numFmtId="0" fontId="2" fillId="0" borderId="31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/>
    </xf>
    <xf numFmtId="2" fontId="1" fillId="0" borderId="12" xfId="0" applyNumberFormat="1" applyFont="1" applyBorder="1" applyAlignment="1">
      <alignment horizontal="center" vertical="center"/>
    </xf>
    <xf numFmtId="2" fontId="1" fillId="0" borderId="13" xfId="0" applyNumberFormat="1" applyFont="1" applyBorder="1" applyAlignment="1">
      <alignment horizontal="center" vertical="center"/>
    </xf>
    <xf numFmtId="2" fontId="1" fillId="0" borderId="14" xfId="0" applyNumberFormat="1" applyFont="1" applyBorder="1" applyAlignment="1">
      <alignment horizontal="center" vertical="center"/>
    </xf>
    <xf numFmtId="0" fontId="2" fillId="0" borderId="32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/>
    </xf>
    <xf numFmtId="2" fontId="1" fillId="0" borderId="17" xfId="0" applyNumberFormat="1" applyFont="1" applyBorder="1" applyAlignment="1">
      <alignment horizontal="center" vertical="center"/>
    </xf>
    <xf numFmtId="2" fontId="1" fillId="0" borderId="18" xfId="0" applyNumberFormat="1" applyFont="1" applyBorder="1" applyAlignment="1">
      <alignment horizontal="center" vertical="center"/>
    </xf>
    <xf numFmtId="2" fontId="1" fillId="2" borderId="18" xfId="0" applyNumberFormat="1" applyFont="1" applyFill="1" applyBorder="1" applyAlignment="1">
      <alignment horizontal="center" vertical="center"/>
    </xf>
    <xf numFmtId="2" fontId="1" fillId="2" borderId="19" xfId="0" applyNumberFormat="1" applyFont="1" applyFill="1" applyBorder="1" applyAlignment="1">
      <alignment horizontal="center" vertical="center"/>
    </xf>
    <xf numFmtId="2" fontId="1" fillId="2" borderId="13" xfId="0" applyNumberFormat="1" applyFont="1" applyFill="1" applyBorder="1" applyAlignment="1">
      <alignment horizontal="center" vertical="center"/>
    </xf>
    <xf numFmtId="2" fontId="1" fillId="2" borderId="14" xfId="0" applyNumberFormat="1" applyFont="1" applyFill="1" applyBorder="1" applyAlignment="1">
      <alignment horizontal="center" vertical="center"/>
    </xf>
    <xf numFmtId="2" fontId="1" fillId="0" borderId="20" xfId="0" applyNumberFormat="1" applyFont="1" applyBorder="1" applyAlignment="1">
      <alignment horizontal="center" vertical="center"/>
    </xf>
    <xf numFmtId="2" fontId="1" fillId="0" borderId="21" xfId="0" applyNumberFormat="1" applyFont="1" applyBorder="1" applyAlignment="1">
      <alignment horizontal="center" vertical="center"/>
    </xf>
    <xf numFmtId="2" fontId="1" fillId="2" borderId="21" xfId="0" applyNumberFormat="1" applyFont="1" applyFill="1" applyBorder="1" applyAlignment="1">
      <alignment horizontal="center" vertical="center"/>
    </xf>
    <xf numFmtId="2" fontId="1" fillId="2" borderId="2" xfId="0" applyNumberFormat="1" applyFont="1" applyFill="1" applyBorder="1" applyAlignment="1">
      <alignment horizontal="center" vertical="center"/>
    </xf>
    <xf numFmtId="2" fontId="1" fillId="0" borderId="22" xfId="0" applyNumberFormat="1" applyFont="1" applyBorder="1" applyAlignment="1">
      <alignment horizontal="center" vertical="center"/>
    </xf>
    <xf numFmtId="2" fontId="1" fillId="2" borderId="8" xfId="0" applyNumberFormat="1" applyFont="1" applyFill="1" applyBorder="1" applyAlignment="1">
      <alignment horizontal="center" vertical="center"/>
    </xf>
    <xf numFmtId="11" fontId="1" fillId="2" borderId="29" xfId="0" applyNumberFormat="1" applyFont="1" applyFill="1" applyBorder="1" applyAlignment="1">
      <alignment horizontal="center" vertical="center"/>
    </xf>
    <xf numFmtId="11" fontId="1" fillId="2" borderId="33" xfId="0" applyNumberFormat="1" applyFont="1" applyFill="1" applyBorder="1" applyAlignment="1">
      <alignment horizontal="center" vertical="center"/>
    </xf>
    <xf numFmtId="11" fontId="1" fillId="2" borderId="25" xfId="0" applyNumberFormat="1" applyFont="1" applyFill="1" applyBorder="1" applyAlignment="1">
      <alignment horizontal="center" vertical="center"/>
    </xf>
    <xf numFmtId="11" fontId="1" fillId="2" borderId="26" xfId="0" applyNumberFormat="1" applyFont="1" applyFill="1" applyBorder="1" applyAlignment="1">
      <alignment horizontal="center" vertical="center"/>
    </xf>
    <xf numFmtId="11" fontId="1" fillId="2" borderId="27" xfId="0" applyNumberFormat="1" applyFont="1" applyFill="1" applyBorder="1" applyAlignment="1">
      <alignment horizontal="center" vertical="center"/>
    </xf>
    <xf numFmtId="11" fontId="1" fillId="2" borderId="28" xfId="0" applyNumberFormat="1" applyFont="1" applyFill="1" applyBorder="1" applyAlignment="1">
      <alignment horizontal="center" vertical="center"/>
    </xf>
    <xf numFmtId="0" fontId="2" fillId="0" borderId="48" xfId="0" applyFont="1" applyBorder="1" applyAlignment="1">
      <alignment horizontal="center" vertical="center"/>
    </xf>
    <xf numFmtId="11" fontId="1" fillId="0" borderId="30" xfId="0" applyNumberFormat="1" applyFont="1" applyFill="1" applyBorder="1" applyAlignment="1">
      <alignment horizontal="center" vertical="center"/>
    </xf>
    <xf numFmtId="11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1" fontId="6" fillId="0" borderId="0" xfId="0" applyNumberFormat="1" applyFont="1" applyFill="1" applyBorder="1" applyAlignment="1">
      <alignment horizontal="center" vertical="center"/>
    </xf>
    <xf numFmtId="2" fontId="6" fillId="0" borderId="0" xfId="0" applyNumberFormat="1" applyFont="1" applyFill="1" applyBorder="1" applyAlignment="1">
      <alignment horizontal="center" vertical="center"/>
    </xf>
    <xf numFmtId="0" fontId="6" fillId="0" borderId="0" xfId="0" applyFont="1"/>
    <xf numFmtId="2" fontId="6" fillId="0" borderId="0" xfId="0" applyNumberFormat="1" applyFont="1" applyAlignment="1">
      <alignment horizontal="center" vertical="center"/>
    </xf>
    <xf numFmtId="11" fontId="6" fillId="0" borderId="0" xfId="0" applyNumberFormat="1" applyFont="1"/>
    <xf numFmtId="2" fontId="1" fillId="0" borderId="47" xfId="0" applyNumberFormat="1" applyFont="1" applyBorder="1" applyAlignment="1">
      <alignment horizontal="center" vertical="center"/>
    </xf>
    <xf numFmtId="2" fontId="1" fillId="0" borderId="28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1" fillId="0" borderId="0" xfId="0" applyFont="1" applyBorder="1"/>
    <xf numFmtId="0" fontId="2" fillId="0" borderId="0" xfId="0" applyFont="1" applyBorder="1"/>
    <xf numFmtId="11" fontId="1" fillId="0" borderId="0" xfId="0" applyNumberFormat="1" applyFont="1" applyBorder="1"/>
    <xf numFmtId="0" fontId="7" fillId="0" borderId="40" xfId="0" applyFont="1" applyBorder="1" applyAlignment="1">
      <alignment vertical="center"/>
    </xf>
    <xf numFmtId="0" fontId="7" fillId="0" borderId="38" xfId="0" applyFont="1" applyBorder="1" applyAlignment="1">
      <alignment vertical="center"/>
    </xf>
    <xf numFmtId="0" fontId="2" fillId="0" borderId="44" xfId="0" applyFont="1" applyBorder="1" applyAlignment="1">
      <alignment horizontal="center" vertical="center"/>
    </xf>
    <xf numFmtId="2" fontId="1" fillId="0" borderId="7" xfId="0" applyNumberFormat="1" applyFont="1" applyFill="1" applyBorder="1" applyAlignment="1">
      <alignment horizontal="center" vertical="center"/>
    </xf>
    <xf numFmtId="2" fontId="1" fillId="0" borderId="29" xfId="0" applyNumberFormat="1" applyFont="1" applyFill="1" applyBorder="1" applyAlignment="1">
      <alignment horizontal="center" vertical="center"/>
    </xf>
    <xf numFmtId="2" fontId="1" fillId="0" borderId="33" xfId="0" applyNumberFormat="1" applyFont="1" applyFill="1" applyBorder="1" applyAlignment="1">
      <alignment horizontal="center" vertical="center"/>
    </xf>
    <xf numFmtId="0" fontId="7" fillId="0" borderId="31" xfId="0" applyFont="1" applyBorder="1" applyAlignment="1">
      <alignment horizontal="center" vertical="center" wrapText="1"/>
    </xf>
    <xf numFmtId="2" fontId="1" fillId="0" borderId="12" xfId="0" applyNumberFormat="1" applyFont="1" applyFill="1" applyBorder="1" applyAlignment="1">
      <alignment horizontal="center" vertical="center"/>
    </xf>
    <xf numFmtId="2" fontId="1" fillId="0" borderId="25" xfId="0" applyNumberFormat="1" applyFont="1" applyFill="1" applyBorder="1" applyAlignment="1">
      <alignment horizontal="center" vertical="center"/>
    </xf>
    <xf numFmtId="2" fontId="1" fillId="0" borderId="26" xfId="0" applyNumberFormat="1" applyFont="1" applyFill="1" applyBorder="1" applyAlignment="1">
      <alignment horizontal="center" vertical="center"/>
    </xf>
    <xf numFmtId="2" fontId="1" fillId="2" borderId="26" xfId="0" applyNumberFormat="1" applyFont="1" applyFill="1" applyBorder="1" applyAlignment="1">
      <alignment horizontal="center" vertical="center"/>
    </xf>
    <xf numFmtId="2" fontId="1" fillId="2" borderId="25" xfId="0" applyNumberFormat="1" applyFont="1" applyFill="1" applyBorder="1" applyAlignment="1">
      <alignment horizontal="center" vertical="center"/>
    </xf>
    <xf numFmtId="0" fontId="7" fillId="0" borderId="32" xfId="0" applyFont="1" applyBorder="1" applyAlignment="1">
      <alignment horizontal="center" vertical="center" wrapText="1"/>
    </xf>
    <xf numFmtId="2" fontId="1" fillId="0" borderId="17" xfId="0" applyNumberFormat="1" applyFont="1" applyFill="1" applyBorder="1" applyAlignment="1">
      <alignment horizontal="center" vertical="center"/>
    </xf>
    <xf numFmtId="2" fontId="1" fillId="0" borderId="34" xfId="0" applyNumberFormat="1" applyFont="1" applyFill="1" applyBorder="1" applyAlignment="1">
      <alignment horizontal="center" vertical="center"/>
    </xf>
    <xf numFmtId="2" fontId="1" fillId="2" borderId="34" xfId="0" applyNumberFormat="1" applyFont="1" applyFill="1" applyBorder="1" applyAlignment="1">
      <alignment horizontal="center" vertical="center"/>
    </xf>
    <xf numFmtId="2" fontId="1" fillId="2" borderId="35" xfId="0" applyNumberFormat="1" applyFont="1" applyFill="1" applyBorder="1" applyAlignment="1">
      <alignment horizontal="center" vertical="center"/>
    </xf>
    <xf numFmtId="2" fontId="1" fillId="0" borderId="20" xfId="0" applyNumberFormat="1" applyFont="1" applyFill="1" applyBorder="1" applyAlignment="1">
      <alignment horizontal="center" vertical="center"/>
    </xf>
    <xf numFmtId="2" fontId="1" fillId="0" borderId="27" xfId="0" applyNumberFormat="1" applyFont="1" applyFill="1" applyBorder="1" applyAlignment="1">
      <alignment horizontal="center" vertical="center"/>
    </xf>
    <xf numFmtId="2" fontId="1" fillId="2" borderId="27" xfId="0" applyNumberFormat="1" applyFont="1" applyFill="1" applyBorder="1" applyAlignment="1">
      <alignment horizontal="center" vertical="center"/>
    </xf>
    <xf numFmtId="2" fontId="1" fillId="2" borderId="28" xfId="0" applyNumberFormat="1" applyFont="1" applyFill="1" applyBorder="1" applyAlignment="1">
      <alignment horizontal="center" vertical="center"/>
    </xf>
    <xf numFmtId="2" fontId="1" fillId="0" borderId="22" xfId="0" applyNumberFormat="1" applyFont="1" applyFill="1" applyBorder="1" applyAlignment="1">
      <alignment horizontal="center" vertical="center"/>
    </xf>
    <xf numFmtId="2" fontId="1" fillId="0" borderId="23" xfId="0" applyNumberFormat="1" applyFont="1" applyFill="1" applyBorder="1" applyAlignment="1">
      <alignment horizontal="center" vertical="center"/>
    </xf>
    <xf numFmtId="2" fontId="1" fillId="2" borderId="23" xfId="0" applyNumberFormat="1" applyFont="1" applyFill="1" applyBorder="1" applyAlignment="1">
      <alignment horizontal="center" vertical="center"/>
    </xf>
    <xf numFmtId="2" fontId="1" fillId="2" borderId="24" xfId="0" applyNumberFormat="1" applyFont="1" applyFill="1" applyBorder="1" applyAlignment="1">
      <alignment horizontal="center" vertical="center"/>
    </xf>
    <xf numFmtId="11" fontId="1" fillId="2" borderId="23" xfId="0" applyNumberFormat="1" applyFont="1" applyFill="1" applyBorder="1" applyAlignment="1">
      <alignment vertical="center"/>
    </xf>
    <xf numFmtId="11" fontId="1" fillId="2" borderId="24" xfId="0" applyNumberFormat="1" applyFont="1" applyFill="1" applyBorder="1" applyAlignment="1">
      <alignment vertical="center"/>
    </xf>
    <xf numFmtId="11" fontId="1" fillId="2" borderId="36" xfId="0" applyNumberFormat="1" applyFont="1" applyFill="1" applyBorder="1" applyAlignment="1">
      <alignment vertical="center"/>
    </xf>
    <xf numFmtId="11" fontId="1" fillId="2" borderId="34" xfId="0" applyNumberFormat="1" applyFont="1" applyFill="1" applyBorder="1" applyAlignment="1">
      <alignment vertical="center"/>
    </xf>
    <xf numFmtId="11" fontId="1" fillId="2" borderId="37" xfId="0" applyNumberFormat="1" applyFont="1" applyFill="1" applyBorder="1" applyAlignment="1">
      <alignment vertical="center"/>
    </xf>
    <xf numFmtId="2" fontId="1" fillId="2" borderId="29" xfId="0" applyNumberFormat="1" applyFont="1" applyFill="1" applyBorder="1" applyAlignment="1">
      <alignment horizontal="center" vertical="center"/>
    </xf>
    <xf numFmtId="11" fontId="1" fillId="2" borderId="29" xfId="0" applyNumberFormat="1" applyFont="1" applyFill="1" applyBorder="1" applyAlignment="1">
      <alignment vertical="center"/>
    </xf>
    <xf numFmtId="11" fontId="1" fillId="2" borderId="33" xfId="0" applyNumberFormat="1" applyFont="1" applyFill="1" applyBorder="1" applyAlignment="1">
      <alignment vertical="center"/>
    </xf>
    <xf numFmtId="11" fontId="1" fillId="2" borderId="25" xfId="0" applyNumberFormat="1" applyFont="1" applyFill="1" applyBorder="1" applyAlignment="1">
      <alignment vertical="center"/>
    </xf>
    <xf numFmtId="11" fontId="1" fillId="2" borderId="26" xfId="0" applyNumberFormat="1" applyFont="1" applyFill="1" applyBorder="1" applyAlignment="1">
      <alignment vertical="center"/>
    </xf>
    <xf numFmtId="11" fontId="1" fillId="2" borderId="27" xfId="0" applyNumberFormat="1" applyFont="1" applyFill="1" applyBorder="1" applyAlignment="1">
      <alignment vertical="center"/>
    </xf>
    <xf numFmtId="11" fontId="1" fillId="2" borderId="28" xfId="0" applyNumberFormat="1" applyFont="1" applyFill="1" applyBorder="1" applyAlignment="1">
      <alignment vertical="center"/>
    </xf>
    <xf numFmtId="0" fontId="2" fillId="0" borderId="5" xfId="0" applyFont="1" applyBorder="1" applyAlignment="1">
      <alignment horizontal="center" vertical="center"/>
    </xf>
    <xf numFmtId="2" fontId="1" fillId="0" borderId="13" xfId="0" applyNumberFormat="1" applyFont="1" applyFill="1" applyBorder="1" applyAlignment="1">
      <alignment horizontal="center" vertical="center"/>
    </xf>
    <xf numFmtId="2" fontId="1" fillId="0" borderId="24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Border="1" applyAlignment="1">
      <alignment vertical="center"/>
    </xf>
    <xf numFmtId="0" fontId="2" fillId="0" borderId="10" xfId="0" applyFont="1" applyBorder="1" applyAlignment="1">
      <alignment horizontal="center" vertical="center"/>
    </xf>
    <xf numFmtId="2" fontId="1" fillId="0" borderId="45" xfId="0" applyNumberFormat="1" applyFont="1" applyFill="1" applyBorder="1" applyAlignment="1">
      <alignment horizontal="center" vertical="center"/>
    </xf>
    <xf numFmtId="2" fontId="1" fillId="0" borderId="25" xfId="0" applyNumberFormat="1" applyFont="1" applyBorder="1" applyAlignment="1">
      <alignment horizontal="center" vertical="center"/>
    </xf>
    <xf numFmtId="2" fontId="8" fillId="0" borderId="25" xfId="0" applyNumberFormat="1" applyFont="1" applyFill="1" applyBorder="1" applyAlignment="1">
      <alignment horizontal="center" vertical="center"/>
    </xf>
    <xf numFmtId="2" fontId="8" fillId="0" borderId="25" xfId="0" applyNumberFormat="1" applyFont="1" applyBorder="1" applyAlignment="1">
      <alignment horizontal="center" vertical="center"/>
    </xf>
    <xf numFmtId="2" fontId="1" fillId="0" borderId="45" xfId="0" applyNumberFormat="1" applyFont="1" applyBorder="1" applyAlignment="1">
      <alignment horizontal="center" vertical="center"/>
    </xf>
    <xf numFmtId="2" fontId="1" fillId="0" borderId="26" xfId="0" applyNumberFormat="1" applyFont="1" applyBorder="1" applyAlignment="1">
      <alignment horizontal="center" vertical="center"/>
    </xf>
    <xf numFmtId="2" fontId="1" fillId="2" borderId="25" xfId="0" applyNumberFormat="1" applyFont="1" applyFill="1" applyBorder="1" applyAlignment="1">
      <alignment vertical="center"/>
    </xf>
    <xf numFmtId="0" fontId="2" fillId="0" borderId="15" xfId="0" applyFont="1" applyBorder="1" applyAlignment="1">
      <alignment horizontal="center" vertical="center"/>
    </xf>
    <xf numFmtId="2" fontId="1" fillId="0" borderId="27" xfId="0" applyNumberFormat="1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11" fontId="1" fillId="0" borderId="0" xfId="0" applyNumberFormat="1" applyFont="1" applyFill="1" applyBorder="1" applyAlignment="1">
      <alignment vertical="center"/>
    </xf>
    <xf numFmtId="0" fontId="2" fillId="0" borderId="40" xfId="0" applyFont="1" applyBorder="1" applyAlignment="1">
      <alignment horizontal="center" vertical="center"/>
    </xf>
    <xf numFmtId="0" fontId="2" fillId="0" borderId="38" xfId="0" applyFont="1" applyBorder="1" applyAlignment="1">
      <alignment horizontal="center" vertical="center"/>
    </xf>
    <xf numFmtId="2" fontId="1" fillId="0" borderId="8" xfId="0" applyNumberFormat="1" applyFont="1" applyFill="1" applyBorder="1" applyAlignment="1">
      <alignment horizontal="center" vertical="center"/>
    </xf>
    <xf numFmtId="2" fontId="1" fillId="0" borderId="46" xfId="0" applyNumberFormat="1" applyFont="1" applyFill="1" applyBorder="1" applyAlignment="1">
      <alignment horizontal="center" vertical="center"/>
    </xf>
    <xf numFmtId="2" fontId="1" fillId="0" borderId="47" xfId="0" applyNumberFormat="1" applyFont="1" applyFill="1" applyBorder="1" applyAlignment="1">
      <alignment horizontal="center" vertical="center"/>
    </xf>
    <xf numFmtId="2" fontId="8" fillId="0" borderId="13" xfId="0" applyNumberFormat="1" applyFont="1" applyFill="1" applyBorder="1" applyAlignment="1">
      <alignment horizontal="center" vertical="center"/>
    </xf>
    <xf numFmtId="2" fontId="8" fillId="0" borderId="45" xfId="0" applyNumberFormat="1" applyFont="1" applyFill="1" applyBorder="1" applyAlignment="1">
      <alignment horizontal="center" vertical="center"/>
    </xf>
    <xf numFmtId="0" fontId="2" fillId="0" borderId="49" xfId="0" applyFont="1" applyBorder="1" applyAlignment="1">
      <alignment horizontal="center" vertical="center"/>
    </xf>
    <xf numFmtId="2" fontId="8" fillId="0" borderId="46" xfId="0" applyNumberFormat="1" applyFont="1" applyFill="1" applyBorder="1" applyAlignment="1">
      <alignment horizontal="center" vertical="center"/>
    </xf>
    <xf numFmtId="11" fontId="1" fillId="2" borderId="34" xfId="0" applyNumberFormat="1" applyFont="1" applyFill="1" applyBorder="1" applyAlignment="1">
      <alignment horizontal="center" vertical="center"/>
    </xf>
    <xf numFmtId="2" fontId="8" fillId="0" borderId="8" xfId="0" applyNumberFormat="1" applyFont="1" applyFill="1" applyBorder="1" applyAlignment="1">
      <alignment horizontal="center" vertical="center"/>
    </xf>
    <xf numFmtId="2" fontId="8" fillId="0" borderId="47" xfId="0" applyNumberFormat="1" applyFont="1" applyFill="1" applyBorder="1" applyAlignment="1">
      <alignment horizontal="center" vertical="center"/>
    </xf>
    <xf numFmtId="2" fontId="1" fillId="2" borderId="33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justify" vertical="center"/>
    </xf>
    <xf numFmtId="0" fontId="7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microsoft.com/office/2019/04/relationships/externalLinkLongPath" Target="/personal/claire_joiner_cefas_co_uk/Documents/M%20drive/Protocols%20proposals%20&amp;%20finished%20studies%20(P0...)/Survival%20of%20virus%20F1188%20C3384/Paper/Copy%20of%20Adjusted%20virus%20survival%20data%20for%20Nikki%20CJ%20-%2010-01-2017.xlsx?17EDC373" TargetMode="External"/><Relationship Id="rId1" Type="http://schemas.openxmlformats.org/officeDocument/2006/relationships/externalLinkPath" Target="file:///\\17EDC373\Copy%20of%20Adjusted%20virus%20survival%20data%20for%20Nikki%20CJ%20-%2010-01-201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HNV HV-90"/>
      <sheetName val="IHNV HV-90 table"/>
      <sheetName val="HV-90 log drop table"/>
      <sheetName val="IHNV 32-87"/>
      <sheetName val="IHNV 32-87 table"/>
      <sheetName val="IHNV 32-87 log drop table"/>
      <sheetName val="VHSV J167 "/>
      <sheetName val="VHSV table"/>
      <sheetName val="VHSV log drop table"/>
      <sheetName val="drop in titre in sediment"/>
    </sheetNames>
    <sheetDataSet>
      <sheetData sheetId="0" refreshError="1"/>
      <sheetData sheetId="1">
        <row r="4">
          <cell r="E4">
            <v>11969081.611288246</v>
          </cell>
        </row>
      </sheetData>
      <sheetData sheetId="2" refreshError="1"/>
      <sheetData sheetId="3" refreshError="1"/>
      <sheetData sheetId="4">
        <row r="4">
          <cell r="D4">
            <v>5555555.5555555616</v>
          </cell>
        </row>
      </sheetData>
      <sheetData sheetId="5" refreshError="1"/>
      <sheetData sheetId="6" refreshError="1"/>
      <sheetData sheetId="7">
        <row r="4">
          <cell r="D4">
            <v>37800000</v>
          </cell>
          <cell r="E4">
            <v>37800000</v>
          </cell>
          <cell r="F4">
            <v>55600000</v>
          </cell>
          <cell r="G4">
            <v>25800000</v>
          </cell>
          <cell r="H4">
            <v>55600000</v>
          </cell>
          <cell r="I4">
            <v>25800000</v>
          </cell>
          <cell r="J4">
            <v>37800000</v>
          </cell>
          <cell r="K4">
            <v>55600000</v>
          </cell>
          <cell r="L4">
            <v>37800000</v>
          </cell>
          <cell r="M4">
            <v>17600000</v>
          </cell>
          <cell r="N4">
            <v>25800000</v>
          </cell>
          <cell r="O4">
            <v>55600000</v>
          </cell>
          <cell r="P4">
            <v>25800000</v>
          </cell>
          <cell r="Q4">
            <v>17600000</v>
          </cell>
          <cell r="R4">
            <v>17600000</v>
          </cell>
          <cell r="S4">
            <v>12000000</v>
          </cell>
          <cell r="T4">
            <v>17600000</v>
          </cell>
        </row>
        <row r="5">
          <cell r="D5">
            <v>37800000</v>
          </cell>
          <cell r="E5">
            <v>81500000</v>
          </cell>
          <cell r="F5">
            <v>37800000</v>
          </cell>
          <cell r="G5">
            <v>37800000</v>
          </cell>
          <cell r="H5">
            <v>37800000</v>
          </cell>
          <cell r="I5">
            <v>37800000</v>
          </cell>
          <cell r="J5">
            <v>25800000</v>
          </cell>
          <cell r="K5">
            <v>37800000</v>
          </cell>
          <cell r="L5">
            <v>25800000</v>
          </cell>
          <cell r="M5">
            <v>37800000</v>
          </cell>
          <cell r="N5">
            <v>17600000</v>
          </cell>
          <cell r="O5">
            <v>12000000</v>
          </cell>
          <cell r="P5">
            <v>8150000</v>
          </cell>
          <cell r="Q5">
            <v>12000000</v>
          </cell>
          <cell r="R5">
            <v>5560000</v>
          </cell>
          <cell r="S5">
            <v>17600000</v>
          </cell>
          <cell r="T5">
            <v>3780000</v>
          </cell>
        </row>
        <row r="6">
          <cell r="D6">
            <v>37800000</v>
          </cell>
          <cell r="E6">
            <v>55800000</v>
          </cell>
          <cell r="F6">
            <v>81500000</v>
          </cell>
          <cell r="G6">
            <v>37800000</v>
          </cell>
          <cell r="H6">
            <v>37800000</v>
          </cell>
          <cell r="I6">
            <v>37800000</v>
          </cell>
          <cell r="J6">
            <v>17600000</v>
          </cell>
          <cell r="K6">
            <v>55600000</v>
          </cell>
          <cell r="L6">
            <v>8150000</v>
          </cell>
          <cell r="M6">
            <v>25800000</v>
          </cell>
          <cell r="N6">
            <v>17600000</v>
          </cell>
          <cell r="O6">
            <v>1200000</v>
          </cell>
          <cell r="P6">
            <v>1760000</v>
          </cell>
          <cell r="Q6">
            <v>815000</v>
          </cell>
          <cell r="R6">
            <v>378000</v>
          </cell>
          <cell r="S6">
            <v>815000</v>
          </cell>
          <cell r="T6">
            <v>258000</v>
          </cell>
        </row>
        <row r="7">
          <cell r="D7">
            <v>37800000</v>
          </cell>
          <cell r="E7">
            <v>120000000</v>
          </cell>
          <cell r="F7">
            <v>37800000</v>
          </cell>
          <cell r="G7">
            <v>25800000</v>
          </cell>
          <cell r="H7">
            <v>81500000</v>
          </cell>
          <cell r="I7">
            <v>55600000</v>
          </cell>
          <cell r="J7">
            <v>8150000</v>
          </cell>
          <cell r="K7">
            <v>12000000</v>
          </cell>
          <cell r="L7">
            <v>1760000</v>
          </cell>
          <cell r="M7">
            <v>1760000</v>
          </cell>
          <cell r="N7">
            <v>815000</v>
          </cell>
          <cell r="O7">
            <v>378000</v>
          </cell>
          <cell r="P7">
            <v>37800</v>
          </cell>
          <cell r="Q7">
            <v>176000</v>
          </cell>
          <cell r="R7">
            <v>8150</v>
          </cell>
          <cell r="S7">
            <v>8150</v>
          </cell>
          <cell r="T7">
            <v>8150</v>
          </cell>
        </row>
        <row r="8">
          <cell r="D8">
            <v>37800000</v>
          </cell>
          <cell r="E8">
            <v>55600000</v>
          </cell>
          <cell r="F8">
            <v>25800000</v>
          </cell>
          <cell r="G8">
            <v>12000000</v>
          </cell>
          <cell r="H8">
            <v>17600000</v>
          </cell>
          <cell r="I8">
            <v>5560000</v>
          </cell>
          <cell r="J8">
            <v>556000</v>
          </cell>
          <cell r="K8">
            <v>378000</v>
          </cell>
          <cell r="L8">
            <v>25800</v>
          </cell>
          <cell r="M8">
            <v>12000</v>
          </cell>
          <cell r="N8">
            <v>1760</v>
          </cell>
          <cell r="O8">
            <v>81.5</v>
          </cell>
          <cell r="P8">
            <v>17.600000000000001</v>
          </cell>
          <cell r="Q8">
            <v>17.600000000000001</v>
          </cell>
          <cell r="R8">
            <v>17.600000000000001</v>
          </cell>
        </row>
        <row r="9">
          <cell r="D9">
            <v>37800000</v>
          </cell>
          <cell r="E9">
            <v>25800000</v>
          </cell>
          <cell r="F9">
            <v>25800000</v>
          </cell>
          <cell r="G9">
            <v>55600000</v>
          </cell>
          <cell r="H9">
            <v>8150000</v>
          </cell>
          <cell r="I9">
            <v>12000000</v>
          </cell>
          <cell r="J9">
            <v>25800000</v>
          </cell>
          <cell r="K9">
            <v>81500000</v>
          </cell>
          <cell r="L9">
            <v>12000000</v>
          </cell>
          <cell r="M9">
            <v>37800000</v>
          </cell>
          <cell r="N9">
            <v>17600000</v>
          </cell>
          <cell r="O9">
            <v>25800000</v>
          </cell>
          <cell r="P9">
            <v>12000000</v>
          </cell>
          <cell r="Q9">
            <v>37800000</v>
          </cell>
          <cell r="R9">
            <v>3780000</v>
          </cell>
          <cell r="S9">
            <v>17600000</v>
          </cell>
          <cell r="T9">
            <v>5560000</v>
          </cell>
        </row>
        <row r="10">
          <cell r="D10">
            <v>37800000</v>
          </cell>
          <cell r="E10">
            <v>55800000</v>
          </cell>
          <cell r="F10">
            <v>55600000</v>
          </cell>
          <cell r="G10">
            <v>25800000</v>
          </cell>
          <cell r="H10">
            <v>17600000</v>
          </cell>
          <cell r="I10">
            <v>37800000</v>
          </cell>
          <cell r="J10">
            <v>81500000</v>
          </cell>
          <cell r="K10">
            <v>25800000</v>
          </cell>
          <cell r="L10">
            <v>25800000</v>
          </cell>
          <cell r="M10">
            <v>37800000</v>
          </cell>
          <cell r="N10">
            <v>12000000</v>
          </cell>
          <cell r="O10">
            <v>12000000</v>
          </cell>
          <cell r="P10">
            <v>12000000</v>
          </cell>
          <cell r="Q10">
            <v>17600000</v>
          </cell>
          <cell r="R10">
            <v>5560000</v>
          </cell>
          <cell r="S10">
            <v>17600000</v>
          </cell>
          <cell r="T10">
            <v>5560000</v>
          </cell>
        </row>
        <row r="11">
          <cell r="D11">
            <v>37800000</v>
          </cell>
          <cell r="E11">
            <v>37800000</v>
          </cell>
          <cell r="F11">
            <v>17600000</v>
          </cell>
          <cell r="G11">
            <v>17600000</v>
          </cell>
          <cell r="H11">
            <v>17600000</v>
          </cell>
          <cell r="I11">
            <v>17600000</v>
          </cell>
          <cell r="J11">
            <v>17600000</v>
          </cell>
          <cell r="K11">
            <v>25800000</v>
          </cell>
          <cell r="L11">
            <v>3780000</v>
          </cell>
          <cell r="M11">
            <v>17600000</v>
          </cell>
          <cell r="N11">
            <v>1760000</v>
          </cell>
          <cell r="O11">
            <v>815000</v>
          </cell>
          <cell r="P11">
            <v>258000</v>
          </cell>
          <cell r="Q11">
            <v>176000</v>
          </cell>
          <cell r="R11">
            <v>8150</v>
          </cell>
          <cell r="S11">
            <v>2580</v>
          </cell>
          <cell r="T11">
            <v>1760</v>
          </cell>
        </row>
        <row r="12">
          <cell r="D12">
            <v>37800000</v>
          </cell>
          <cell r="E12">
            <v>37800000</v>
          </cell>
          <cell r="F12">
            <v>25800000</v>
          </cell>
          <cell r="G12">
            <v>17600000</v>
          </cell>
          <cell r="H12">
            <v>17600000</v>
          </cell>
          <cell r="I12">
            <v>17600000</v>
          </cell>
          <cell r="J12">
            <v>3780000</v>
          </cell>
          <cell r="K12">
            <v>3780000</v>
          </cell>
          <cell r="L12">
            <v>258000</v>
          </cell>
          <cell r="M12">
            <v>55600</v>
          </cell>
          <cell r="N12">
            <v>1200</v>
          </cell>
          <cell r="O12">
            <v>1760</v>
          </cell>
          <cell r="P12">
            <v>176</v>
          </cell>
          <cell r="Q12">
            <v>55.6</v>
          </cell>
          <cell r="R12">
            <v>17.600000000000001</v>
          </cell>
          <cell r="S12">
            <v>17.600000000000001</v>
          </cell>
          <cell r="T12">
            <v>17.600000000000001</v>
          </cell>
        </row>
        <row r="13">
          <cell r="D13">
            <v>37800000</v>
          </cell>
          <cell r="E13">
            <v>37800000</v>
          </cell>
          <cell r="F13">
            <v>17600000</v>
          </cell>
          <cell r="G13">
            <v>12000000</v>
          </cell>
          <cell r="H13">
            <v>17600000</v>
          </cell>
          <cell r="I13">
            <v>2580000</v>
          </cell>
          <cell r="J13">
            <v>815000</v>
          </cell>
          <cell r="K13">
            <v>2580</v>
          </cell>
          <cell r="L13">
            <v>120</v>
          </cell>
          <cell r="M13">
            <v>17.600000000000001</v>
          </cell>
          <cell r="N13">
            <v>17.600000000000001</v>
          </cell>
          <cell r="O13">
            <v>17.600000000000001</v>
          </cell>
          <cell r="P13">
            <v>17.600000000000001</v>
          </cell>
        </row>
        <row r="14">
          <cell r="D14">
            <v>75600000</v>
          </cell>
          <cell r="E14">
            <v>81500000</v>
          </cell>
          <cell r="F14">
            <v>176000000</v>
          </cell>
          <cell r="G14">
            <v>55600000</v>
          </cell>
          <cell r="H14">
            <v>37800000</v>
          </cell>
          <cell r="I14">
            <v>37800000</v>
          </cell>
          <cell r="J14">
            <v>37800000</v>
          </cell>
          <cell r="K14">
            <v>3780000</v>
          </cell>
          <cell r="L14">
            <v>5560</v>
          </cell>
          <cell r="M14">
            <v>25.8</v>
          </cell>
          <cell r="N14">
            <v>25.8</v>
          </cell>
          <cell r="O14">
            <v>17.600000000000001</v>
          </cell>
          <cell r="P14">
            <v>17.600000000000001</v>
          </cell>
          <cell r="Q14">
            <v>17.600000000000001</v>
          </cell>
        </row>
        <row r="15">
          <cell r="D15">
            <v>75600000</v>
          </cell>
          <cell r="E15">
            <v>55600000</v>
          </cell>
          <cell r="F15">
            <v>120000000</v>
          </cell>
          <cell r="G15">
            <v>25800000</v>
          </cell>
          <cell r="H15">
            <v>55600000</v>
          </cell>
          <cell r="I15">
            <v>17600000</v>
          </cell>
          <cell r="J15">
            <v>2580000</v>
          </cell>
          <cell r="K15">
            <v>8150</v>
          </cell>
          <cell r="L15">
            <v>17.600000000000001</v>
          </cell>
          <cell r="M15">
            <v>17.600000000000001</v>
          </cell>
          <cell r="N15">
            <v>17.600000000000001</v>
          </cell>
        </row>
        <row r="16">
          <cell r="D16">
            <v>75600000</v>
          </cell>
          <cell r="E16">
            <v>55600000</v>
          </cell>
          <cell r="F16">
            <v>55600000</v>
          </cell>
          <cell r="G16">
            <v>55600000</v>
          </cell>
          <cell r="H16">
            <v>17600000</v>
          </cell>
          <cell r="I16">
            <v>2580000</v>
          </cell>
          <cell r="J16">
            <v>12000</v>
          </cell>
          <cell r="K16">
            <v>17.600000000000001</v>
          </cell>
          <cell r="L16">
            <v>17.600000000000001</v>
          </cell>
          <cell r="M16">
            <v>17.600000000000001</v>
          </cell>
          <cell r="N16">
            <v>17.600000000000001</v>
          </cell>
        </row>
        <row r="17">
          <cell r="D17">
            <v>75600000</v>
          </cell>
          <cell r="E17">
            <v>17600000</v>
          </cell>
          <cell r="F17">
            <v>25800000</v>
          </cell>
          <cell r="G17">
            <v>55600000</v>
          </cell>
          <cell r="H17">
            <v>55600000</v>
          </cell>
          <cell r="I17">
            <v>81.5</v>
          </cell>
          <cell r="J17">
            <v>17.600000000000001</v>
          </cell>
          <cell r="K17">
            <v>17.600000000000001</v>
          </cell>
          <cell r="L17">
            <v>17.600000000000001</v>
          </cell>
          <cell r="M17">
            <v>17.600000000000001</v>
          </cell>
        </row>
        <row r="18">
          <cell r="D18">
            <v>75600000</v>
          </cell>
          <cell r="E18">
            <v>81500000</v>
          </cell>
          <cell r="F18">
            <v>81500000</v>
          </cell>
          <cell r="G18">
            <v>37800000</v>
          </cell>
          <cell r="H18">
            <v>378000</v>
          </cell>
          <cell r="I18">
            <v>25.8</v>
          </cell>
          <cell r="J18">
            <v>17.600000000000001</v>
          </cell>
          <cell r="K18">
            <v>17.600000000000001</v>
          </cell>
          <cell r="L18">
            <v>17.600000000000001</v>
          </cell>
          <cell r="M18">
            <v>17.600000000000001</v>
          </cell>
        </row>
        <row r="24">
          <cell r="D24">
            <v>75600000</v>
          </cell>
          <cell r="E24">
            <v>258000</v>
          </cell>
          <cell r="F24">
            <v>378000</v>
          </cell>
          <cell r="G24">
            <v>176000</v>
          </cell>
          <cell r="H24">
            <v>258000</v>
          </cell>
          <cell r="I24">
            <v>37800</v>
          </cell>
          <cell r="J24">
            <v>3780</v>
          </cell>
          <cell r="K24">
            <v>815</v>
          </cell>
          <cell r="L24">
            <v>258</v>
          </cell>
          <cell r="M24">
            <v>37.799999999999997</v>
          </cell>
          <cell r="N24">
            <v>37.799999999999997</v>
          </cell>
          <cell r="O24">
            <v>17.600000000000001</v>
          </cell>
          <cell r="P24">
            <v>17.600000000000001</v>
          </cell>
          <cell r="Q24">
            <v>17.600000000000001</v>
          </cell>
        </row>
        <row r="25">
          <cell r="D25">
            <v>75600000</v>
          </cell>
          <cell r="E25">
            <v>176000</v>
          </cell>
          <cell r="F25">
            <v>81500</v>
          </cell>
          <cell r="G25">
            <v>17600</v>
          </cell>
          <cell r="H25">
            <v>8150</v>
          </cell>
          <cell r="I25">
            <v>185</v>
          </cell>
          <cell r="J25">
            <v>25.8</v>
          </cell>
          <cell r="K25">
            <v>17.600000000000001</v>
          </cell>
          <cell r="L25">
            <v>17.600000000000001</v>
          </cell>
          <cell r="M25">
            <v>17.600000000000001</v>
          </cell>
        </row>
        <row r="26">
          <cell r="D26">
            <v>75600000</v>
          </cell>
          <cell r="E26">
            <v>176000</v>
          </cell>
          <cell r="F26">
            <v>17600</v>
          </cell>
          <cell r="G26">
            <v>5560</v>
          </cell>
          <cell r="H26">
            <v>176</v>
          </cell>
          <cell r="I26">
            <v>17.600000000000001</v>
          </cell>
          <cell r="J26">
            <v>17.600000000000001</v>
          </cell>
          <cell r="K26">
            <v>17.600000000000001</v>
          </cell>
          <cell r="L26">
            <v>17.600000000000001</v>
          </cell>
        </row>
        <row r="27">
          <cell r="D27">
            <v>75600000</v>
          </cell>
          <cell r="E27">
            <v>258000</v>
          </cell>
          <cell r="F27">
            <v>1760</v>
          </cell>
          <cell r="G27">
            <v>17.600000000000001</v>
          </cell>
          <cell r="H27">
            <v>17.600000000000001</v>
          </cell>
          <cell r="I27">
            <v>17.600000000000001</v>
          </cell>
          <cell r="J27">
            <v>17.600000000000001</v>
          </cell>
          <cell r="K27">
            <v>17.600000000000001</v>
          </cell>
          <cell r="L27">
            <v>17.600000000000001</v>
          </cell>
        </row>
        <row r="28">
          <cell r="D28">
            <v>75600000</v>
          </cell>
          <cell r="E28">
            <v>55600</v>
          </cell>
          <cell r="F28">
            <v>17.600000000000001</v>
          </cell>
          <cell r="G28">
            <v>17.600000000000001</v>
          </cell>
          <cell r="H28">
            <v>17.600000000000001</v>
          </cell>
          <cell r="I28">
            <v>17.600000000000001</v>
          </cell>
          <cell r="J28">
            <v>17.600000000000001</v>
          </cell>
        </row>
        <row r="29">
          <cell r="D29">
            <v>1480000000</v>
          </cell>
          <cell r="E29">
            <v>1760000000</v>
          </cell>
          <cell r="F29">
            <v>815000000</v>
          </cell>
          <cell r="G29">
            <v>1200000000</v>
          </cell>
          <cell r="H29">
            <v>815000000</v>
          </cell>
          <cell r="I29">
            <v>378000000</v>
          </cell>
          <cell r="J29">
            <v>258000000</v>
          </cell>
          <cell r="K29">
            <v>176000000</v>
          </cell>
          <cell r="L29">
            <v>120000000</v>
          </cell>
          <cell r="M29">
            <v>55600000</v>
          </cell>
          <cell r="N29">
            <v>55600000</v>
          </cell>
          <cell r="O29">
            <v>25800000</v>
          </cell>
        </row>
        <row r="30">
          <cell r="D30">
            <v>1480000000</v>
          </cell>
          <cell r="E30">
            <v>1200000000</v>
          </cell>
          <cell r="F30">
            <v>815000000</v>
          </cell>
          <cell r="G30">
            <v>815000000</v>
          </cell>
          <cell r="H30">
            <v>556000000</v>
          </cell>
          <cell r="I30">
            <v>378000000</v>
          </cell>
          <cell r="J30">
            <v>176000000</v>
          </cell>
          <cell r="K30">
            <v>176000000</v>
          </cell>
        </row>
        <row r="31">
          <cell r="D31">
            <v>1480000000</v>
          </cell>
          <cell r="E31">
            <v>2580000000</v>
          </cell>
          <cell r="F31">
            <v>1200000000</v>
          </cell>
          <cell r="G31">
            <v>815000000</v>
          </cell>
          <cell r="H31">
            <v>556000000</v>
          </cell>
          <cell r="I31">
            <v>120000000</v>
          </cell>
          <cell r="J31">
            <v>81500000</v>
          </cell>
          <cell r="K31">
            <v>55600000</v>
          </cell>
          <cell r="L31">
            <v>8150000</v>
          </cell>
          <cell r="M31">
            <v>8150000</v>
          </cell>
          <cell r="N31">
            <v>1200000</v>
          </cell>
          <cell r="O31">
            <v>3780000</v>
          </cell>
        </row>
        <row r="32">
          <cell r="D32">
            <v>1480000000</v>
          </cell>
          <cell r="E32">
            <v>1760000000</v>
          </cell>
          <cell r="F32">
            <v>1200000000</v>
          </cell>
          <cell r="G32">
            <v>378000000</v>
          </cell>
          <cell r="H32">
            <v>378000000</v>
          </cell>
          <cell r="I32">
            <v>120000000</v>
          </cell>
          <cell r="J32">
            <v>55600000</v>
          </cell>
          <cell r="K32">
            <v>37800000</v>
          </cell>
        </row>
        <row r="33">
          <cell r="D33">
            <v>1480000000</v>
          </cell>
          <cell r="E33">
            <v>1200000000</v>
          </cell>
          <cell r="F33">
            <v>815000000</v>
          </cell>
          <cell r="G33">
            <v>556000000</v>
          </cell>
          <cell r="H33">
            <v>258000000</v>
          </cell>
          <cell r="I33">
            <v>120000000</v>
          </cell>
          <cell r="J33">
            <v>1200000</v>
          </cell>
          <cell r="K33">
            <v>556000</v>
          </cell>
          <cell r="L33">
            <v>55600</v>
          </cell>
          <cell r="M33">
            <v>1760</v>
          </cell>
          <cell r="N33">
            <v>378</v>
          </cell>
          <cell r="O33">
            <v>176</v>
          </cell>
        </row>
        <row r="34">
          <cell r="D34">
            <v>1480000000</v>
          </cell>
          <cell r="E34">
            <v>815000000</v>
          </cell>
          <cell r="F34">
            <v>556000000</v>
          </cell>
          <cell r="G34">
            <v>176000000</v>
          </cell>
          <cell r="H34">
            <v>176000000</v>
          </cell>
          <cell r="I34">
            <v>81500000</v>
          </cell>
          <cell r="J34">
            <v>815000</v>
          </cell>
          <cell r="K34">
            <v>556000</v>
          </cell>
        </row>
        <row r="35">
          <cell r="D35">
            <v>1480000000</v>
          </cell>
          <cell r="E35">
            <v>2580000000</v>
          </cell>
          <cell r="F35">
            <v>815000000</v>
          </cell>
          <cell r="G35">
            <v>378000000</v>
          </cell>
          <cell r="H35">
            <v>556000000</v>
          </cell>
          <cell r="I35">
            <v>176000000</v>
          </cell>
          <cell r="J35">
            <v>12000000</v>
          </cell>
          <cell r="K35">
            <v>2580000</v>
          </cell>
          <cell r="L35">
            <v>815000</v>
          </cell>
          <cell r="M35">
            <v>1760000</v>
          </cell>
          <cell r="N35">
            <v>1200000</v>
          </cell>
          <cell r="O35">
            <v>556000</v>
          </cell>
        </row>
        <row r="36">
          <cell r="D36">
            <v>1480000000</v>
          </cell>
          <cell r="E36">
            <v>1760000000</v>
          </cell>
          <cell r="F36">
            <v>815000000</v>
          </cell>
          <cell r="G36">
            <v>176000000</v>
          </cell>
          <cell r="H36">
            <v>378000000</v>
          </cell>
          <cell r="I36">
            <v>81500000</v>
          </cell>
          <cell r="J36">
            <v>8150000</v>
          </cell>
          <cell r="K36">
            <v>1200000</v>
          </cell>
        </row>
        <row r="37">
          <cell r="D37">
            <v>1480000000</v>
          </cell>
          <cell r="E37">
            <v>2580000000</v>
          </cell>
          <cell r="F37">
            <v>556000000</v>
          </cell>
          <cell r="G37">
            <v>176000000</v>
          </cell>
          <cell r="H37">
            <v>120000000</v>
          </cell>
          <cell r="I37">
            <v>5560000</v>
          </cell>
          <cell r="J37">
            <v>81500</v>
          </cell>
          <cell r="K37">
            <v>8150</v>
          </cell>
          <cell r="L37">
            <v>556</v>
          </cell>
          <cell r="M37">
            <v>378</v>
          </cell>
          <cell r="N37">
            <v>258</v>
          </cell>
          <cell r="O37">
            <v>176</v>
          </cell>
        </row>
        <row r="38">
          <cell r="D38">
            <v>1480000000</v>
          </cell>
          <cell r="E38">
            <v>815000000</v>
          </cell>
          <cell r="F38">
            <v>378000000</v>
          </cell>
          <cell r="G38">
            <v>55600000</v>
          </cell>
          <cell r="H38">
            <v>120000000</v>
          </cell>
          <cell r="I38">
            <v>3780000</v>
          </cell>
          <cell r="J38">
            <v>81500</v>
          </cell>
          <cell r="K38">
            <v>8150</v>
          </cell>
        </row>
      </sheetData>
      <sheetData sheetId="8" refreshError="1"/>
      <sheetData sheetId="9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DE0B5E-C835-4557-9F14-4BF5B560DDB8}">
  <dimension ref="A1:T105"/>
  <sheetViews>
    <sheetView showGridLines="0" tabSelected="1" topLeftCell="A76" zoomScale="70" zoomScaleNormal="70" workbookViewId="0">
      <selection activeCell="F14" sqref="F14"/>
    </sheetView>
  </sheetViews>
  <sheetFormatPr defaultRowHeight="15.75" x14ac:dyDescent="0.25"/>
  <cols>
    <col min="1" max="1" width="17.7109375" style="1" customWidth="1"/>
    <col min="2" max="2" width="18.42578125" style="1" customWidth="1"/>
    <col min="3" max="3" width="18.28515625" style="1" bestFit="1" customWidth="1"/>
    <col min="4" max="5" width="9.140625" style="1"/>
    <col min="6" max="6" width="10.140625" style="1" customWidth="1"/>
    <col min="7" max="7" width="9.140625" style="1" customWidth="1"/>
    <col min="8" max="16" width="9.140625" style="1"/>
    <col min="17" max="17" width="9.28515625" style="1" customWidth="1"/>
    <col min="18" max="18" width="9.28515625" style="1" bestFit="1" customWidth="1"/>
    <col min="19" max="19" width="10.85546875" style="1" bestFit="1" customWidth="1"/>
    <col min="20" max="20" width="10.85546875" style="1" customWidth="1"/>
    <col min="21" max="16384" width="9.140625" style="1"/>
  </cols>
  <sheetData>
    <row r="1" spans="1:19" ht="18.75" x14ac:dyDescent="0.25">
      <c r="A1" s="1" t="s">
        <v>16</v>
      </c>
    </row>
    <row r="3" spans="1:19" ht="16.5" thickBot="1" x14ac:dyDescent="0.3">
      <c r="A3" s="2" t="s">
        <v>9</v>
      </c>
      <c r="H3" s="3"/>
      <c r="I3" s="4"/>
      <c r="J3" s="4"/>
      <c r="K3" s="4"/>
      <c r="L3" s="4"/>
      <c r="M3" s="4"/>
      <c r="N3" s="4"/>
      <c r="O3" s="4"/>
      <c r="P3" s="4"/>
      <c r="Q3" s="4"/>
      <c r="R3" s="4"/>
      <c r="S3" s="4"/>
    </row>
    <row r="4" spans="1:19" ht="16.5" thickBot="1" x14ac:dyDescent="0.3">
      <c r="B4" s="5"/>
      <c r="C4" s="5"/>
      <c r="D4" s="6" t="s">
        <v>1</v>
      </c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8"/>
    </row>
    <row r="5" spans="1:19" ht="66" customHeight="1" thickBot="1" x14ac:dyDescent="0.3">
      <c r="A5" s="9" t="s">
        <v>11</v>
      </c>
      <c r="B5" s="10" t="s">
        <v>2</v>
      </c>
      <c r="C5" s="9" t="s">
        <v>17</v>
      </c>
      <c r="D5" s="11" t="s">
        <v>8</v>
      </c>
      <c r="E5" s="12">
        <v>1</v>
      </c>
      <c r="F5" s="12">
        <v>2</v>
      </c>
      <c r="G5" s="12">
        <v>3</v>
      </c>
      <c r="H5" s="12">
        <v>7</v>
      </c>
      <c r="I5" s="12">
        <v>14</v>
      </c>
      <c r="J5" s="12">
        <v>21</v>
      </c>
      <c r="K5" s="12">
        <v>28</v>
      </c>
      <c r="L5" s="12">
        <v>35</v>
      </c>
      <c r="M5" s="12">
        <v>42</v>
      </c>
      <c r="N5" s="12">
        <v>49</v>
      </c>
      <c r="O5" s="12">
        <v>56</v>
      </c>
      <c r="P5" s="12">
        <v>63</v>
      </c>
      <c r="Q5" s="12">
        <v>70</v>
      </c>
      <c r="R5" s="12">
        <v>77</v>
      </c>
      <c r="S5" s="13">
        <v>84</v>
      </c>
    </row>
    <row r="6" spans="1:19" ht="15" customHeight="1" x14ac:dyDescent="0.25">
      <c r="A6" s="14" t="s">
        <v>3</v>
      </c>
      <c r="B6" s="15">
        <v>4</v>
      </c>
      <c r="C6" s="16">
        <f>LOG('[1]VHSV table'!D4)</f>
        <v>7.5774917998372251</v>
      </c>
      <c r="D6" s="17">
        <f>(C6-LOG('[1]VHSV table'!E4))</f>
        <v>0</v>
      </c>
      <c r="E6" s="17">
        <f>(C6-LOG('[1]VHSV table'!F4))</f>
        <v>-0.16758299174483238</v>
      </c>
      <c r="F6" s="17">
        <f>(C6-LOG('[1]VHSV table'!G4))</f>
        <v>0.16587209387399504</v>
      </c>
      <c r="G6" s="17">
        <f>(C6-LOG('[1]VHSV table'!H4))</f>
        <v>-0.16758299174483238</v>
      </c>
      <c r="H6" s="17">
        <f>(C6-LOG('[1]VHSV table'!I4))</f>
        <v>0.16587209387399504</v>
      </c>
      <c r="I6" s="17">
        <f>(C6-LOG('[1]VHSV table'!J4))</f>
        <v>0</v>
      </c>
      <c r="J6" s="17">
        <f>(C6-LOG('[1]VHSV table'!K4))</f>
        <v>-0.16758299174483238</v>
      </c>
      <c r="K6" s="17">
        <f>(C6-LOG('[1]VHSV table'!L4))</f>
        <v>0</v>
      </c>
      <c r="L6" s="17">
        <f>(C6-LOG('[1]VHSV table'!M4))</f>
        <v>0.33197913202307561</v>
      </c>
      <c r="M6" s="17">
        <f>(C6-LOG('[1]VHSV table'!N4))</f>
        <v>0.16587209387399504</v>
      </c>
      <c r="N6" s="17">
        <f>(C6-LOG('[1]VHSV table'!O4))</f>
        <v>-0.16758299174483238</v>
      </c>
      <c r="O6" s="17">
        <f>(C6-LOG('[1]VHSV table'!P4))</f>
        <v>0.16587209387399504</v>
      </c>
      <c r="P6" s="17">
        <f>(C6-LOG('[1]VHSV table'!Q4))</f>
        <v>0.33197913202307561</v>
      </c>
      <c r="Q6" s="17">
        <f>(C6-LOG('[1]VHSV table'!R4))</f>
        <v>0.33197913202307561</v>
      </c>
      <c r="R6" s="17">
        <f>(C6-LOG('[1]VHSV table'!S4))</f>
        <v>0.49831055378959999</v>
      </c>
      <c r="S6" s="18">
        <f>(C6-LOG('[1]VHSV table'!T4))</f>
        <v>0.33197913202307561</v>
      </c>
    </row>
    <row r="7" spans="1:19" x14ac:dyDescent="0.25">
      <c r="A7" s="19"/>
      <c r="B7" s="20">
        <v>10</v>
      </c>
      <c r="C7" s="21">
        <f>LOG('[1]VHSV table'!D5)</f>
        <v>7.5774917998372251</v>
      </c>
      <c r="D7" s="22">
        <f>(C7-LOG('[1]VHSV table'!E5))</f>
        <v>-0.33366580890275177</v>
      </c>
      <c r="E7" s="22">
        <f>(C7-LOG('[1]VHSV table'!F5))</f>
        <v>0</v>
      </c>
      <c r="F7" s="22">
        <f>(C7-LOG('[1]VHSV table'!G5))</f>
        <v>0</v>
      </c>
      <c r="G7" s="22">
        <f>(C7-LOG('[1]VHSV table'!H5))</f>
        <v>0</v>
      </c>
      <c r="H7" s="22">
        <f>(C7-LOG('[1]VHSV table'!I5))</f>
        <v>0</v>
      </c>
      <c r="I7" s="22">
        <f>(C7-LOG('[1]VHSV table'!J5))</f>
        <v>0.16587209387399504</v>
      </c>
      <c r="J7" s="22">
        <f>(C7-LOG('[1]VHSV table'!K5))</f>
        <v>0</v>
      </c>
      <c r="K7" s="22">
        <f>(C7-LOG('[1]VHSV table'!L5))</f>
        <v>0.16587209387399504</v>
      </c>
      <c r="L7" s="22">
        <f>(C7-LOG('[1]VHSV table'!M5))</f>
        <v>0</v>
      </c>
      <c r="M7" s="22">
        <f>(C7-LOG('[1]VHSV table'!N5))</f>
        <v>0.33197913202307561</v>
      </c>
      <c r="N7" s="22">
        <f>(C7-LOG('[1]VHSV table'!O5))</f>
        <v>0.49831055378959999</v>
      </c>
      <c r="O7" s="22">
        <f>(C7-LOG('[1]VHSV table'!P5))</f>
        <v>0.66633419109724823</v>
      </c>
      <c r="P7" s="22">
        <f>(C7-LOG('[1]VHSV table'!Q5))</f>
        <v>0.49831055378959999</v>
      </c>
      <c r="Q7" s="22">
        <f>(C7-LOG('[1]VHSV table'!R5))</f>
        <v>0.83241700825516762</v>
      </c>
      <c r="R7" s="22">
        <f>(C7-LOG('[1]VHSV table'!S5))</f>
        <v>0.33197913202307561</v>
      </c>
      <c r="S7" s="23">
        <f>(C7-LOG('[1]VHSV table'!T5))</f>
        <v>1</v>
      </c>
    </row>
    <row r="8" spans="1:19" x14ac:dyDescent="0.25">
      <c r="A8" s="19"/>
      <c r="B8" s="20">
        <v>15</v>
      </c>
      <c r="C8" s="21">
        <f>LOG('[1]VHSV table'!D6)</f>
        <v>7.5774917998372251</v>
      </c>
      <c r="D8" s="22">
        <f>(C8-LOG('[1]VHSV table'!E6))</f>
        <v>-0.16914239910035356</v>
      </c>
      <c r="E8" s="22">
        <f>(C8-LOG('[1]VHSV table'!F6))</f>
        <v>-0.33366580890275177</v>
      </c>
      <c r="F8" s="22">
        <f>(C8-LOG('[1]VHSV table'!G6))</f>
        <v>0</v>
      </c>
      <c r="G8" s="22">
        <f>(C8-LOG('[1]VHSV table'!H6))</f>
        <v>0</v>
      </c>
      <c r="H8" s="22">
        <f>(C8-LOG('[1]VHSV table'!I6))</f>
        <v>0</v>
      </c>
      <c r="I8" s="22">
        <f>(C8-LOG('[1]VHSV table'!J6))</f>
        <v>0.33197913202307561</v>
      </c>
      <c r="J8" s="22">
        <f>(C8-LOG('[1]VHSV table'!K6))</f>
        <v>-0.16758299174483238</v>
      </c>
      <c r="K8" s="22">
        <f>(C8-LOG('[1]VHSV table'!L6))</f>
        <v>0.66633419109724823</v>
      </c>
      <c r="L8" s="22">
        <f>(C8-LOG('[1]VHSV table'!M6))</f>
        <v>0.16587209387399504</v>
      </c>
      <c r="M8" s="22">
        <f>(C8-LOG('[1]VHSV table'!N6))</f>
        <v>0.33197913202307561</v>
      </c>
      <c r="N8" s="22">
        <f>(C8-LOG('[1]VHSV table'!O6))</f>
        <v>1.4983105537896</v>
      </c>
      <c r="O8" s="22">
        <f>(C8-LOG('[1]VHSV table'!P6))</f>
        <v>1.3319791320230756</v>
      </c>
      <c r="P8" s="22">
        <f>(C8-LOG('[1]VHSV table'!Q6))</f>
        <v>1.6663341910972482</v>
      </c>
      <c r="Q8" s="22">
        <f>(C8-LOG('[1]VHSV table'!R6))</f>
        <v>2</v>
      </c>
      <c r="R8" s="22">
        <f>(C8-LOG('[1]VHSV table'!S6))</f>
        <v>1.6663341910972482</v>
      </c>
      <c r="S8" s="23">
        <f>(C8-LOG('[1]VHSV table'!T6))</f>
        <v>2.165872093873995</v>
      </c>
    </row>
    <row r="9" spans="1:19" x14ac:dyDescent="0.25">
      <c r="A9" s="19"/>
      <c r="B9" s="20">
        <v>20</v>
      </c>
      <c r="C9" s="21">
        <f>LOG('[1]VHSV table'!D7)</f>
        <v>7.5774917998372251</v>
      </c>
      <c r="D9" s="22">
        <f>(C9-LOG('[1]VHSV table'!E7))</f>
        <v>-0.50168944621040001</v>
      </c>
      <c r="E9" s="22">
        <f>(C9-LOG('[1]VHSV table'!F7))</f>
        <v>0</v>
      </c>
      <c r="F9" s="22">
        <f>(C9-LOG('[1]VHSV table'!G7))</f>
        <v>0.16587209387399504</v>
      </c>
      <c r="G9" s="22">
        <f>(C9-LOG('[1]VHSV table'!H7))</f>
        <v>-0.33366580890275177</v>
      </c>
      <c r="H9" s="22">
        <f>(C9-LOG('[1]VHSV table'!I7))</f>
        <v>-0.16758299174483238</v>
      </c>
      <c r="I9" s="22">
        <f>(C9-LOG('[1]VHSV table'!J7))</f>
        <v>0.66633419109724823</v>
      </c>
      <c r="J9" s="22">
        <f>(C9-LOG('[1]VHSV table'!K7))</f>
        <v>0.49831055378959999</v>
      </c>
      <c r="K9" s="22">
        <f>(C9-LOG('[1]VHSV table'!L7))</f>
        <v>1.3319791320230756</v>
      </c>
      <c r="L9" s="22">
        <f>(C9-LOG('[1]VHSV table'!M7))</f>
        <v>1.3319791320230756</v>
      </c>
      <c r="M9" s="22">
        <f>(C9-LOG('[1]VHSV table'!N7))</f>
        <v>1.6663341910972482</v>
      </c>
      <c r="N9" s="22">
        <f>(C9-LOG('[1]VHSV table'!O7))</f>
        <v>2</v>
      </c>
      <c r="O9" s="22">
        <f>(C9-LOG('[1]VHSV table'!P7))</f>
        <v>3</v>
      </c>
      <c r="P9" s="22">
        <f>(C9-LOG('[1]VHSV table'!Q7))</f>
        <v>2.3319791320230756</v>
      </c>
      <c r="Q9" s="22">
        <f>(C9-LOG('[1]VHSV table'!R7))</f>
        <v>3.6663341910972487</v>
      </c>
      <c r="R9" s="22">
        <f>(C9-LOG('[1]VHSV table'!S7))</f>
        <v>3.6663341910972487</v>
      </c>
      <c r="S9" s="23">
        <f>(C9-LOG('[1]VHSV table'!T7))</f>
        <v>3.6663341910972487</v>
      </c>
    </row>
    <row r="10" spans="1:19" ht="16.5" thickBot="1" x14ac:dyDescent="0.3">
      <c r="A10" s="24"/>
      <c r="B10" s="25">
        <v>25</v>
      </c>
      <c r="C10" s="26">
        <f>LOG('[1]VHSV table'!D8)</f>
        <v>7.5774917998372251</v>
      </c>
      <c r="D10" s="27">
        <f>(C10-LOG('[1]VHSV table'!E8))</f>
        <v>-0.16758299174483238</v>
      </c>
      <c r="E10" s="27">
        <f>(C10-LOG('[1]VHSV table'!F8))</f>
        <v>0.16587209387399504</v>
      </c>
      <c r="F10" s="27">
        <f>(C10-LOG('[1]VHSV table'!G8))</f>
        <v>0.49831055378959999</v>
      </c>
      <c r="G10" s="27">
        <f>(C10-LOG('[1]VHSV table'!H8))</f>
        <v>0.33197913202307561</v>
      </c>
      <c r="H10" s="27">
        <f>(C10-LOG('[1]VHSV table'!I8))</f>
        <v>0.83241700825516762</v>
      </c>
      <c r="I10" s="27">
        <f>(C10-LOG('[1]VHSV table'!J8))</f>
        <v>1.8324170082551676</v>
      </c>
      <c r="J10" s="27">
        <f>(C10-LOG('[1]VHSV table'!K8))</f>
        <v>2</v>
      </c>
      <c r="K10" s="27">
        <f>(C10-LOG('[1]VHSV table'!L8))</f>
        <v>3.165872093873995</v>
      </c>
      <c r="L10" s="27">
        <f>(C10-LOG('[1]VHSV table'!M8))</f>
        <v>3.4983105537896</v>
      </c>
      <c r="M10" s="27">
        <f>(C10-LOG('[1]VHSV table'!N8))</f>
        <v>4.3319791320230756</v>
      </c>
      <c r="N10" s="27">
        <f>(C10-LOG('[1]VHSV table'!O8))</f>
        <v>5.6663341910972482</v>
      </c>
      <c r="O10" s="28">
        <f>(C10-LOG('[1]VHSV table'!P8))</f>
        <v>6.3319791320230756</v>
      </c>
      <c r="P10" s="28">
        <f>(C10-LOG('[1]VHSV table'!Q8))</f>
        <v>6.3319791320230756</v>
      </c>
      <c r="Q10" s="28">
        <f>(C10-LOG('[1]VHSV table'!R8))</f>
        <v>6.3319791320230756</v>
      </c>
      <c r="R10" s="28"/>
      <c r="S10" s="29"/>
    </row>
    <row r="11" spans="1:19" ht="15" customHeight="1" x14ac:dyDescent="0.25">
      <c r="A11" s="14" t="s">
        <v>4</v>
      </c>
      <c r="B11" s="15">
        <v>4</v>
      </c>
      <c r="C11" s="16">
        <f>LOG('[1]VHSV table'!D9)</f>
        <v>7.5774917998372251</v>
      </c>
      <c r="D11" s="17">
        <f>(C11-LOG('[1]VHSV table'!E9))</f>
        <v>0.16587209387399504</v>
      </c>
      <c r="E11" s="17">
        <f>(C11-LOG('[1]VHSV table'!F9))</f>
        <v>0.16587209387399504</v>
      </c>
      <c r="F11" s="17">
        <f>(C11-LOG('[1]VHSV table'!G9))</f>
        <v>-0.16758299174483238</v>
      </c>
      <c r="G11" s="17">
        <f>(C11-LOG('[1]VHSV table'!H9))</f>
        <v>0.66633419109724823</v>
      </c>
      <c r="H11" s="17">
        <f>(C11-LOG('[1]VHSV table'!I9))</f>
        <v>0.49831055378959999</v>
      </c>
      <c r="I11" s="17">
        <f>(C11-LOG('[1]VHSV table'!J9))</f>
        <v>0.16587209387399504</v>
      </c>
      <c r="J11" s="17">
        <f>(C11-LOG('[1]VHSV table'!K9))</f>
        <v>-0.33366580890275177</v>
      </c>
      <c r="K11" s="17">
        <f>(C11-LOG('[1]VHSV table'!L9))</f>
        <v>0.49831055378959999</v>
      </c>
      <c r="L11" s="17">
        <f>(C11-LOG('[1]VHSV table'!M9))</f>
        <v>0</v>
      </c>
      <c r="M11" s="17">
        <f>(C11-LOG('[1]VHSV table'!N9))</f>
        <v>0.33197913202307561</v>
      </c>
      <c r="N11" s="17">
        <f>(C11-LOG('[1]VHSV table'!O9))</f>
        <v>0.16587209387399504</v>
      </c>
      <c r="O11" s="17">
        <f>(C11-LOG('[1]VHSV table'!P9))</f>
        <v>0.49831055378959999</v>
      </c>
      <c r="P11" s="17">
        <f>(C11-LOG('[1]VHSV table'!Q9))</f>
        <v>0</v>
      </c>
      <c r="Q11" s="17">
        <f>(C11-LOG('[1]VHSV table'!R9))</f>
        <v>1</v>
      </c>
      <c r="R11" s="17">
        <f>(C11-LOG('[1]VHSV table'!S9))</f>
        <v>0.33197913202307561</v>
      </c>
      <c r="S11" s="18">
        <f>(C11-LOG('[1]VHSV table'!T9))</f>
        <v>0.83241700825516762</v>
      </c>
    </row>
    <row r="12" spans="1:19" x14ac:dyDescent="0.25">
      <c r="A12" s="19"/>
      <c r="B12" s="20">
        <v>10</v>
      </c>
      <c r="C12" s="21">
        <f>LOG('[1]VHSV table'!D10)</f>
        <v>7.5774917998372251</v>
      </c>
      <c r="D12" s="22">
        <f>(C12-LOG('[1]VHSV table'!E10))</f>
        <v>-0.16914239910035356</v>
      </c>
      <c r="E12" s="22">
        <f>(C12-LOG('[1]VHSV table'!F10))</f>
        <v>-0.16758299174483238</v>
      </c>
      <c r="F12" s="22">
        <f>(C12-LOG('[1]VHSV table'!G10))</f>
        <v>0.16587209387399504</v>
      </c>
      <c r="G12" s="22">
        <f>(C12-LOG('[1]VHSV table'!H10))</f>
        <v>0.33197913202307561</v>
      </c>
      <c r="H12" s="22">
        <f>(C12-LOG('[1]VHSV table'!I10))</f>
        <v>0</v>
      </c>
      <c r="I12" s="22">
        <f>(C12-LOG('[1]VHSV table'!J10))</f>
        <v>-0.33366580890275177</v>
      </c>
      <c r="J12" s="22">
        <f>(C12-LOG('[1]VHSV table'!K10))</f>
        <v>0.16587209387399504</v>
      </c>
      <c r="K12" s="22">
        <f>(C12-LOG('[1]VHSV table'!L10))</f>
        <v>0.16587209387399504</v>
      </c>
      <c r="L12" s="22">
        <f>(C12-LOG('[1]VHSV table'!M10))</f>
        <v>0</v>
      </c>
      <c r="M12" s="22">
        <f>(C12-LOG('[1]VHSV table'!N10))</f>
        <v>0.49831055378959999</v>
      </c>
      <c r="N12" s="22">
        <f>(C12-LOG('[1]VHSV table'!O10))</f>
        <v>0.49831055378959999</v>
      </c>
      <c r="O12" s="22">
        <f>(C12-LOG('[1]VHSV table'!P10))</f>
        <v>0.49831055378959999</v>
      </c>
      <c r="P12" s="22">
        <f>(C12-LOG('[1]VHSV table'!Q10))</f>
        <v>0.33197913202307561</v>
      </c>
      <c r="Q12" s="22">
        <f>(C12-LOG('[1]VHSV table'!R10))</f>
        <v>0.83241700825516762</v>
      </c>
      <c r="R12" s="22">
        <f>(C12-LOG('[1]VHSV table'!S10))</f>
        <v>0.33197913202307561</v>
      </c>
      <c r="S12" s="23">
        <f>(C12-LOG('[1]VHSV table'!T10))</f>
        <v>0.83241700825516762</v>
      </c>
    </row>
    <row r="13" spans="1:19" x14ac:dyDescent="0.25">
      <c r="A13" s="19"/>
      <c r="B13" s="20">
        <v>15</v>
      </c>
      <c r="C13" s="21">
        <f>LOG('[1]VHSV table'!D11)</f>
        <v>7.5774917998372251</v>
      </c>
      <c r="D13" s="22">
        <f>(C13-LOG('[1]VHSV table'!E11))</f>
        <v>0</v>
      </c>
      <c r="E13" s="22">
        <f>(C13-LOG('[1]VHSV table'!F11))</f>
        <v>0.33197913202307561</v>
      </c>
      <c r="F13" s="22">
        <f>(C13-LOG('[1]VHSV table'!G11))</f>
        <v>0.33197913202307561</v>
      </c>
      <c r="G13" s="22">
        <f>(C13-LOG('[1]VHSV table'!H11))</f>
        <v>0.33197913202307561</v>
      </c>
      <c r="H13" s="22">
        <f>(C13-LOG('[1]VHSV table'!I11))</f>
        <v>0.33197913202307561</v>
      </c>
      <c r="I13" s="22">
        <f>(C13-LOG('[1]VHSV table'!J11))</f>
        <v>0.33197913202307561</v>
      </c>
      <c r="J13" s="22">
        <f>(C13-LOG('[1]VHSV table'!K11))</f>
        <v>0.16587209387399504</v>
      </c>
      <c r="K13" s="22">
        <f>(C13-LOG('[1]VHSV table'!L11))</f>
        <v>1</v>
      </c>
      <c r="L13" s="22">
        <f>(C13-LOG('[1]VHSV table'!M11))</f>
        <v>0.33197913202307561</v>
      </c>
      <c r="M13" s="22">
        <f>(C13-LOG('[1]VHSV table'!N11))</f>
        <v>1.3319791320230756</v>
      </c>
      <c r="N13" s="22">
        <f>(C13-LOG('[1]VHSV table'!O11))</f>
        <v>1.6663341910972482</v>
      </c>
      <c r="O13" s="22">
        <f>(C13-LOG('[1]VHSV table'!P11))</f>
        <v>2.165872093873995</v>
      </c>
      <c r="P13" s="22">
        <f>(C13-LOG('[1]VHSV table'!Q11))</f>
        <v>2.3319791320230756</v>
      </c>
      <c r="Q13" s="22">
        <f>(C13-LOG('[1]VHSV table'!R11))</f>
        <v>3.6663341910972487</v>
      </c>
      <c r="R13" s="22">
        <f>(C13-LOG('[1]VHSV table'!S11))</f>
        <v>4.165872093873995</v>
      </c>
      <c r="S13" s="23">
        <f>(C13-LOG('[1]VHSV table'!T11))</f>
        <v>4.3319791320230756</v>
      </c>
    </row>
    <row r="14" spans="1:19" x14ac:dyDescent="0.25">
      <c r="A14" s="19"/>
      <c r="B14" s="20">
        <v>20</v>
      </c>
      <c r="C14" s="21">
        <f>LOG('[1]VHSV table'!D12)</f>
        <v>7.5774917998372251</v>
      </c>
      <c r="D14" s="22">
        <f>(C14-LOG('[1]VHSV table'!E12))</f>
        <v>0</v>
      </c>
      <c r="E14" s="22">
        <f>(C14-LOG('[1]VHSV table'!F12))</f>
        <v>0.16587209387399504</v>
      </c>
      <c r="F14" s="22">
        <f>(C14-LOG('[1]VHSV table'!G12))</f>
        <v>0.33197913202307561</v>
      </c>
      <c r="G14" s="22">
        <f>(C14-LOG('[1]VHSV table'!H12))</f>
        <v>0.33197913202307561</v>
      </c>
      <c r="H14" s="22">
        <f>(C14-LOG('[1]VHSV table'!I12))</f>
        <v>0.33197913202307561</v>
      </c>
      <c r="I14" s="22">
        <f>(C14-LOG('[1]VHSV table'!J12))</f>
        <v>1</v>
      </c>
      <c r="J14" s="22">
        <f>(C14-LOG('[1]VHSV table'!K12))</f>
        <v>1</v>
      </c>
      <c r="K14" s="22">
        <f>(C14-LOG('[1]VHSV table'!L12))</f>
        <v>2.165872093873995</v>
      </c>
      <c r="L14" s="22">
        <f>(C14-LOG('[1]VHSV table'!M12))</f>
        <v>2.8324170082551676</v>
      </c>
      <c r="M14" s="22">
        <f>(C14-LOG('[1]VHSV table'!N12))</f>
        <v>4.4983105537896009</v>
      </c>
      <c r="N14" s="22">
        <f>(C14-LOG('[1]VHSV table'!O12))</f>
        <v>4.3319791320230756</v>
      </c>
      <c r="O14" s="22">
        <f>(C14-LOG('[1]VHSV table'!P12))</f>
        <v>5.3319791320230756</v>
      </c>
      <c r="P14" s="22">
        <f>(C14-LOG('[1]VHSV table'!Q12))</f>
        <v>5.8324170082551676</v>
      </c>
      <c r="Q14" s="30">
        <f>(C14-LOG('[1]VHSV table'!R12))</f>
        <v>6.3319791320230756</v>
      </c>
      <c r="R14" s="30">
        <f>(C14-LOG('[1]VHSV table'!S12))</f>
        <v>6.3319791320230756</v>
      </c>
      <c r="S14" s="31">
        <f>(C14-LOG('[1]VHSV table'!T12))</f>
        <v>6.3319791320230756</v>
      </c>
    </row>
    <row r="15" spans="1:19" ht="16.5" thickBot="1" x14ac:dyDescent="0.3">
      <c r="A15" s="24"/>
      <c r="B15" s="25">
        <v>25</v>
      </c>
      <c r="C15" s="32">
        <f>LOG('[1]VHSV table'!D13)</f>
        <v>7.5774917998372251</v>
      </c>
      <c r="D15" s="33">
        <f>(C15-LOG('[1]VHSV table'!E13))</f>
        <v>0</v>
      </c>
      <c r="E15" s="33">
        <f>(C15-LOG('[1]VHSV table'!F13))</f>
        <v>0.33197913202307561</v>
      </c>
      <c r="F15" s="33">
        <f>(C15-LOG('[1]VHSV table'!G13))</f>
        <v>0.49831055378959999</v>
      </c>
      <c r="G15" s="33">
        <f>(C15-LOG('[1]VHSV table'!H13))</f>
        <v>0.33197913202307561</v>
      </c>
      <c r="H15" s="33">
        <f>(C15-LOG('[1]VHSV table'!I13))</f>
        <v>1.165872093873995</v>
      </c>
      <c r="I15" s="33">
        <f>(C15-LOG('[1]VHSV table'!J13))</f>
        <v>1.6663341910972482</v>
      </c>
      <c r="J15" s="33">
        <f>(C15-LOG('[1]VHSV table'!K13))</f>
        <v>4.165872093873995</v>
      </c>
      <c r="K15" s="33">
        <f>(C15-LOG('[1]VHSV table'!L13))</f>
        <v>5.4983105537896009</v>
      </c>
      <c r="L15" s="34">
        <f>(C15-LOG('[1]VHSV table'!M13))</f>
        <v>6.3319791320230756</v>
      </c>
      <c r="M15" s="34">
        <f>(C15-LOG('[1]VHSV table'!N13))</f>
        <v>6.3319791320230756</v>
      </c>
      <c r="N15" s="34">
        <f>(C15-LOG('[1]VHSV table'!O13))</f>
        <v>6.3319791320230756</v>
      </c>
      <c r="O15" s="34">
        <f>(C15-LOG('[1]VHSV table'!P13))</f>
        <v>6.3319791320230756</v>
      </c>
      <c r="P15" s="34"/>
      <c r="Q15" s="34"/>
      <c r="R15" s="34"/>
      <c r="S15" s="35"/>
    </row>
    <row r="16" spans="1:19" ht="15" customHeight="1" x14ac:dyDescent="0.25">
      <c r="A16" s="14" t="s">
        <v>5</v>
      </c>
      <c r="B16" s="15">
        <v>4</v>
      </c>
      <c r="C16" s="36">
        <f>LOG('[1]VHSV table'!D14)</f>
        <v>7.8785217955012063</v>
      </c>
      <c r="D16" s="22">
        <f>(C16-LOG('[1]VHSV table'!E14))</f>
        <v>-3.2635813238770517E-2</v>
      </c>
      <c r="E16" s="22">
        <f>(C16-LOG('[1]VHSV table'!F14))</f>
        <v>-0.36699087231294403</v>
      </c>
      <c r="F16" s="22">
        <f>(C16-LOG('[1]VHSV table'!G14))</f>
        <v>0.13344700391914888</v>
      </c>
      <c r="G16" s="22">
        <f>(C16-LOG('[1]VHSV table'!H14))</f>
        <v>0.30102999566398125</v>
      </c>
      <c r="H16" s="22">
        <f>(C16-LOG('[1]VHSV table'!I14))</f>
        <v>0.30102999566398125</v>
      </c>
      <c r="I16" s="22">
        <f>(C16-LOG('[1]VHSV table'!J14))</f>
        <v>0.30102999566398125</v>
      </c>
      <c r="J16" s="22">
        <f>(C16-LOG('[1]VHSV table'!K14))</f>
        <v>1.3010299956639813</v>
      </c>
      <c r="K16" s="22">
        <f>(C16-LOG('[1]VHSV table'!L14))</f>
        <v>4.1334470039191489</v>
      </c>
      <c r="L16" s="22">
        <f>(C16-LOG('[1]VHSV table'!M14))</f>
        <v>6.4669020895379763</v>
      </c>
      <c r="M16" s="22">
        <f>(C16-LOG('[1]VHSV table'!N14))</f>
        <v>6.4669020895379763</v>
      </c>
      <c r="N16" s="30">
        <f>(C16-LOG('[1]VHSV table'!O14))</f>
        <v>6.6330091276870569</v>
      </c>
      <c r="O16" s="30">
        <f>(C16-LOG('[1]VHSV table'!P14))</f>
        <v>6.6330091276870569</v>
      </c>
      <c r="P16" s="30">
        <f>(C16-LOG('[1]VHSV table'!Q14))</f>
        <v>6.6330091276870569</v>
      </c>
      <c r="Q16" s="30"/>
      <c r="R16" s="30"/>
      <c r="S16" s="31"/>
    </row>
    <row r="17" spans="1:20" x14ac:dyDescent="0.25">
      <c r="A17" s="19"/>
      <c r="B17" s="20">
        <v>10</v>
      </c>
      <c r="C17" s="21">
        <f>LOG('[1]VHSV table'!D15)</f>
        <v>7.8785217955012063</v>
      </c>
      <c r="D17" s="22">
        <f>(C17-LOG('[1]VHSV table'!E15))</f>
        <v>0.13344700391914888</v>
      </c>
      <c r="E17" s="22">
        <f>(C17-LOG('[1]VHSV table'!F15))</f>
        <v>-0.20065945054641876</v>
      </c>
      <c r="F17" s="22">
        <f>(C17-LOG('[1]VHSV table'!G15))</f>
        <v>0.46690208953797629</v>
      </c>
      <c r="G17" s="22">
        <f>(C17-LOG('[1]VHSV table'!H15))</f>
        <v>0.13344700391914888</v>
      </c>
      <c r="H17" s="22">
        <f>(C17-LOG('[1]VHSV table'!I15))</f>
        <v>0.63300912768705686</v>
      </c>
      <c r="I17" s="22">
        <f>(C17-LOG('[1]VHSV table'!J15))</f>
        <v>1.4669020895379763</v>
      </c>
      <c r="J17" s="22">
        <f>(C17-LOG('[1]VHSV table'!K15))</f>
        <v>3.9673641867612299</v>
      </c>
      <c r="K17" s="30">
        <f>(C17-LOG('[1]VHSV table'!L15))</f>
        <v>6.6330091276870569</v>
      </c>
      <c r="L17" s="30">
        <f>(C17-LOG('[1]VHSV table'!M15))</f>
        <v>6.6330091276870569</v>
      </c>
      <c r="M17" s="30">
        <f>(C17-LOG('[1]VHSV table'!N15))</f>
        <v>6.6330091276870569</v>
      </c>
      <c r="N17" s="30"/>
      <c r="O17" s="30"/>
      <c r="P17" s="30"/>
      <c r="Q17" s="30"/>
      <c r="R17" s="30"/>
      <c r="S17" s="31"/>
    </row>
    <row r="18" spans="1:20" x14ac:dyDescent="0.25">
      <c r="A18" s="19"/>
      <c r="B18" s="20">
        <v>15</v>
      </c>
      <c r="C18" s="21">
        <f>LOG('[1]VHSV table'!D16)</f>
        <v>7.8785217955012063</v>
      </c>
      <c r="D18" s="22">
        <f>(C18-LOG('[1]VHSV table'!E16))</f>
        <v>0.13344700391914888</v>
      </c>
      <c r="E18" s="22">
        <f>(C18-LOG('[1]VHSV table'!F16))</f>
        <v>0.13344700391914888</v>
      </c>
      <c r="F18" s="22">
        <f>(C18-LOG('[1]VHSV table'!G16))</f>
        <v>0.13344700391914888</v>
      </c>
      <c r="G18" s="22">
        <f>(C18-LOG('[1]VHSV table'!H16))</f>
        <v>0.63300912768705686</v>
      </c>
      <c r="H18" s="22">
        <f>(C18-LOG('[1]VHSV table'!I16))</f>
        <v>1.4669020895379763</v>
      </c>
      <c r="I18" s="22">
        <f>(C18-LOG('[1]VHSV table'!J16))</f>
        <v>3.7993405494535812</v>
      </c>
      <c r="J18" s="30">
        <f>(C18-LOG('[1]VHSV table'!K16))</f>
        <v>6.6330091276870569</v>
      </c>
      <c r="K18" s="30">
        <f>(C18-LOG('[1]VHSV table'!L16))</f>
        <v>6.6330091276870569</v>
      </c>
      <c r="L18" s="30">
        <f>(C18-LOG('[1]VHSV table'!M16))</f>
        <v>6.6330091276870569</v>
      </c>
      <c r="M18" s="30">
        <f>(C18-LOG('[1]VHSV table'!N16))</f>
        <v>6.6330091276870569</v>
      </c>
      <c r="N18" s="30"/>
      <c r="O18" s="30"/>
      <c r="P18" s="30"/>
      <c r="Q18" s="30"/>
      <c r="R18" s="30"/>
      <c r="S18" s="31"/>
    </row>
    <row r="19" spans="1:20" x14ac:dyDescent="0.25">
      <c r="A19" s="19"/>
      <c r="B19" s="20">
        <v>20</v>
      </c>
      <c r="C19" s="21">
        <f>LOG('[1]VHSV table'!D17)</f>
        <v>7.8785217955012063</v>
      </c>
      <c r="D19" s="22">
        <f>(C19-LOG('[1]VHSV table'!E17))</f>
        <v>0.63300912768705686</v>
      </c>
      <c r="E19" s="22">
        <f>(C19-LOG('[1]VHSV table'!F17))</f>
        <v>0.46690208953797629</v>
      </c>
      <c r="F19" s="22">
        <f>(C19-LOG('[1]VHSV table'!G17))</f>
        <v>0.13344700391914888</v>
      </c>
      <c r="G19" s="22">
        <f>(C19-LOG('[1]VHSV table'!H17))</f>
        <v>0.13344700391914888</v>
      </c>
      <c r="H19" s="22">
        <f>(C19-LOG('[1]VHSV table'!I17))</f>
        <v>5.9673641867612295</v>
      </c>
      <c r="I19" s="30">
        <f>(C19-LOG('[1]VHSV table'!J17))</f>
        <v>6.6330091276870569</v>
      </c>
      <c r="J19" s="30">
        <f>(C19-LOG('[1]VHSV table'!K17))</f>
        <v>6.6330091276870569</v>
      </c>
      <c r="K19" s="30">
        <f>(C19-LOG('[1]VHSV table'!L17))</f>
        <v>6.6330091276870569</v>
      </c>
      <c r="L19" s="30">
        <f>(C19-LOG('[1]VHSV table'!M17))</f>
        <v>6.6330091276870569</v>
      </c>
      <c r="M19" s="30"/>
      <c r="N19" s="30"/>
      <c r="O19" s="30"/>
      <c r="P19" s="30"/>
      <c r="Q19" s="30"/>
      <c r="R19" s="30"/>
      <c r="S19" s="31"/>
    </row>
    <row r="20" spans="1:20" ht="16.5" thickBot="1" x14ac:dyDescent="0.3">
      <c r="A20" s="24"/>
      <c r="B20" s="25">
        <v>25</v>
      </c>
      <c r="C20" s="26">
        <f>LOG('[1]VHSV table'!D18)</f>
        <v>7.8785217955012063</v>
      </c>
      <c r="D20" s="27">
        <f>(C20-LOG('[1]VHSV table'!E18))</f>
        <v>-3.2635813238770517E-2</v>
      </c>
      <c r="E20" s="27">
        <f>(C20-LOG('[1]VHSV table'!F18))</f>
        <v>-3.2635813238770517E-2</v>
      </c>
      <c r="F20" s="27">
        <f>(C20-LOG('[1]VHSV table'!G18))</f>
        <v>0.30102999566398125</v>
      </c>
      <c r="G20" s="27">
        <f>(C20-LOG('[1]VHSV table'!H18))</f>
        <v>2.3010299956639813</v>
      </c>
      <c r="H20" s="27">
        <f>(C20-LOG('[1]VHSV table'!I18))</f>
        <v>6.4669020895379763</v>
      </c>
      <c r="I20" s="28">
        <f>(C20-LOG('[1]VHSV table'!J18))</f>
        <v>6.6330091276870569</v>
      </c>
      <c r="J20" s="28">
        <f>(C20-LOG('[1]VHSV table'!K18))</f>
        <v>6.6330091276870569</v>
      </c>
      <c r="K20" s="28">
        <f>(C20-LOG('[1]VHSV table'!L18))</f>
        <v>6.6330091276870569</v>
      </c>
      <c r="L20" s="28">
        <f>(C20-LOG('[1]VHSV table'!M18))</f>
        <v>6.6330091276870569</v>
      </c>
      <c r="M20" s="28"/>
      <c r="N20" s="28"/>
      <c r="O20" s="28"/>
      <c r="P20" s="28"/>
      <c r="Q20" s="28"/>
      <c r="R20" s="28"/>
      <c r="S20" s="29"/>
    </row>
    <row r="21" spans="1:20" ht="15" customHeight="1" x14ac:dyDescent="0.25">
      <c r="A21" s="14" t="s">
        <v>6</v>
      </c>
      <c r="B21" s="15">
        <v>4</v>
      </c>
      <c r="C21" s="16">
        <f>LOG('[1]VHSV table'!D24)</f>
        <v>7.8785217955012063</v>
      </c>
      <c r="D21" s="17">
        <f>(C21-LOG('[1]VHSV table'!E24))</f>
        <v>2.4669020895379763</v>
      </c>
      <c r="E21" s="17">
        <f>(C21-LOG('[1]VHSV table'!F24))</f>
        <v>2.3010299956639813</v>
      </c>
      <c r="F21" s="17">
        <f>(C21-LOG('[1]VHSV table'!G24))</f>
        <v>2.6330091276870569</v>
      </c>
      <c r="G21" s="17">
        <f>(C21-LOG('[1]VHSV table'!H24))</f>
        <v>2.4669020895379763</v>
      </c>
      <c r="H21" s="17">
        <f>(C21-LOG('[1]VHSV table'!I24))</f>
        <v>3.3010299956639813</v>
      </c>
      <c r="I21" s="17">
        <f>(C21-LOG('[1]VHSV table'!J24))</f>
        <v>4.3010299956639813</v>
      </c>
      <c r="J21" s="17">
        <f>(C21-LOG('[1]VHSV table'!K24))</f>
        <v>4.9673641867612304</v>
      </c>
      <c r="K21" s="17">
        <f>(C21-LOG('[1]VHSV table'!L24))</f>
        <v>5.4669020895379763</v>
      </c>
      <c r="L21" s="17">
        <f>(C21-LOG('[1]VHSV table'!M24))</f>
        <v>6.3010299956639813</v>
      </c>
      <c r="M21" s="17">
        <f>(C21-LOG('[1]VHSV table'!N24))</f>
        <v>6.3010299956639813</v>
      </c>
      <c r="N21" s="37">
        <f>(C21-LOG('[1]VHSV table'!O24))</f>
        <v>6.6330091276870569</v>
      </c>
      <c r="O21" s="37">
        <f>(C21-LOG('[1]VHSV table'!P24))</f>
        <v>6.6330091276870569</v>
      </c>
      <c r="P21" s="37">
        <f>(C21-LOG('[1]VHSV table'!Q24))</f>
        <v>6.6330091276870569</v>
      </c>
      <c r="Q21" s="38"/>
      <c r="R21" s="38"/>
      <c r="S21" s="39"/>
    </row>
    <row r="22" spans="1:20" x14ac:dyDescent="0.25">
      <c r="A22" s="19"/>
      <c r="B22" s="20">
        <v>10</v>
      </c>
      <c r="C22" s="21">
        <f>LOG('[1]VHSV table'!D25)</f>
        <v>7.8785217955012063</v>
      </c>
      <c r="D22" s="22">
        <f>(C22-LOG('[1]VHSV table'!E25))</f>
        <v>2.6330091276870569</v>
      </c>
      <c r="E22" s="22">
        <f>(C22-LOG('[1]VHSV table'!F25))</f>
        <v>2.9673641867612295</v>
      </c>
      <c r="F22" s="22">
        <f>(C22-LOG('[1]VHSV table'!G25))</f>
        <v>3.6330091276870569</v>
      </c>
      <c r="G22" s="22">
        <f>(C22-LOG('[1]VHSV table'!H25))</f>
        <v>3.9673641867612299</v>
      </c>
      <c r="H22" s="22">
        <f>(C22-LOG('[1]VHSV table'!I25))</f>
        <v>5.6113500670981926</v>
      </c>
      <c r="I22" s="22">
        <f>(C22-LOG('[1]VHSV table'!J25))</f>
        <v>6.4669020895379763</v>
      </c>
      <c r="J22" s="30">
        <f>(C22-LOG('[1]VHSV table'!K25))</f>
        <v>6.6330091276870569</v>
      </c>
      <c r="K22" s="30">
        <f>(C22-LOG('[1]VHSV table'!L25))</f>
        <v>6.6330091276870569</v>
      </c>
      <c r="L22" s="30">
        <f>(C22-LOG('[1]VHSV table'!M25))</f>
        <v>6.6330091276870569</v>
      </c>
      <c r="M22" s="30"/>
      <c r="N22" s="30"/>
      <c r="O22" s="40"/>
      <c r="P22" s="40"/>
      <c r="Q22" s="40"/>
      <c r="R22" s="40"/>
      <c r="S22" s="41"/>
    </row>
    <row r="23" spans="1:20" x14ac:dyDescent="0.25">
      <c r="A23" s="19"/>
      <c r="B23" s="20">
        <v>15</v>
      </c>
      <c r="C23" s="21">
        <f>LOG('[1]VHSV table'!D26)</f>
        <v>7.8785217955012063</v>
      </c>
      <c r="D23" s="22">
        <f>(C23-LOG('[1]VHSV table'!E26))</f>
        <v>2.6330091276870569</v>
      </c>
      <c r="E23" s="22">
        <f>(C23-LOG('[1]VHSV table'!F26))</f>
        <v>3.6330091276870569</v>
      </c>
      <c r="F23" s="22">
        <f>(C23-LOG('[1]VHSV table'!G26))</f>
        <v>4.1334470039191489</v>
      </c>
      <c r="G23" s="22">
        <f>(C23-LOG('[1]VHSV table'!H26))</f>
        <v>5.6330091276870569</v>
      </c>
      <c r="H23" s="30">
        <f>(C23-LOG('[1]VHSV table'!I26))</f>
        <v>6.6330091276870569</v>
      </c>
      <c r="I23" s="30">
        <f>(C23-LOG('[1]VHSV table'!J26))</f>
        <v>6.6330091276870569</v>
      </c>
      <c r="J23" s="30">
        <f>(C23-LOG('[1]VHSV table'!K26))</f>
        <v>6.6330091276870569</v>
      </c>
      <c r="K23" s="30">
        <f>(C23-LOG('[1]VHSV table'!L26))</f>
        <v>6.6330091276870569</v>
      </c>
      <c r="L23" s="30"/>
      <c r="M23" s="30"/>
      <c r="N23" s="30"/>
      <c r="O23" s="40"/>
      <c r="P23" s="40"/>
      <c r="Q23" s="40"/>
      <c r="R23" s="40"/>
      <c r="S23" s="41"/>
    </row>
    <row r="24" spans="1:20" x14ac:dyDescent="0.25">
      <c r="A24" s="19"/>
      <c r="B24" s="20">
        <v>20</v>
      </c>
      <c r="C24" s="21">
        <f>LOG('[1]VHSV table'!D27)</f>
        <v>7.8785217955012063</v>
      </c>
      <c r="D24" s="22">
        <f>(C24-LOG('[1]VHSV table'!E27))</f>
        <v>2.4669020895379763</v>
      </c>
      <c r="E24" s="22">
        <f>(C24-LOG('[1]VHSV table'!F27))</f>
        <v>4.6330091276870569</v>
      </c>
      <c r="F24" s="30">
        <f>(C24-LOG('[1]VHSV table'!G27))</f>
        <v>6.6330091276870569</v>
      </c>
      <c r="G24" s="30">
        <f>(C24-LOG('[1]VHSV table'!H27))</f>
        <v>6.6330091276870569</v>
      </c>
      <c r="H24" s="30">
        <f>(C24-LOG('[1]VHSV table'!I27))</f>
        <v>6.6330091276870569</v>
      </c>
      <c r="I24" s="30">
        <f>(C24-LOG('[1]VHSV table'!J27))</f>
        <v>6.6330091276870569</v>
      </c>
      <c r="J24" s="30">
        <f>(C24-LOG('[1]VHSV table'!K27))</f>
        <v>6.6330091276870569</v>
      </c>
      <c r="K24" s="30">
        <f>(C24-LOG('[1]VHSV table'!L27))</f>
        <v>6.6330091276870569</v>
      </c>
      <c r="L24" s="30"/>
      <c r="M24" s="30"/>
      <c r="N24" s="30"/>
      <c r="O24" s="40"/>
      <c r="P24" s="40"/>
      <c r="Q24" s="40"/>
      <c r="R24" s="40"/>
      <c r="S24" s="41"/>
    </row>
    <row r="25" spans="1:20" ht="16.5" thickBot="1" x14ac:dyDescent="0.3">
      <c r="A25" s="24"/>
      <c r="B25" s="25">
        <v>25</v>
      </c>
      <c r="C25" s="32">
        <f>LOG('[1]VHSV table'!D28)</f>
        <v>7.8785217955012063</v>
      </c>
      <c r="D25" s="33">
        <f>(C25-LOG('[1]VHSV table'!E28))</f>
        <v>3.1334470039191489</v>
      </c>
      <c r="E25" s="34">
        <f>(C25-LOG('[1]VHSV table'!F28))</f>
        <v>6.6330091276870569</v>
      </c>
      <c r="F25" s="34">
        <f>(C25-LOG('[1]VHSV table'!G28))</f>
        <v>6.6330091276870569</v>
      </c>
      <c r="G25" s="34">
        <f>(C25-LOG('[1]VHSV table'!H28))</f>
        <v>6.6330091276870569</v>
      </c>
      <c r="H25" s="34">
        <f>(C25-LOG('[1]VHSV table'!I28))</f>
        <v>6.6330091276870569</v>
      </c>
      <c r="I25" s="34">
        <f>(C25-LOG('[1]VHSV table'!J28))</f>
        <v>6.6330091276870569</v>
      </c>
      <c r="J25" s="34"/>
      <c r="K25" s="34"/>
      <c r="L25" s="34"/>
      <c r="M25" s="34"/>
      <c r="N25" s="34"/>
      <c r="O25" s="42"/>
      <c r="P25" s="42"/>
      <c r="Q25" s="42"/>
      <c r="R25" s="42"/>
      <c r="S25" s="43"/>
    </row>
    <row r="26" spans="1:20" ht="15.75" customHeight="1" x14ac:dyDescent="0.25">
      <c r="A26" s="19" t="s">
        <v>10</v>
      </c>
      <c r="B26" s="44">
        <v>4</v>
      </c>
      <c r="C26" s="36">
        <f>LOG('[1]VHSV table'!D29)</f>
        <v>9.1702617153949575</v>
      </c>
      <c r="D26" s="22">
        <f>(C26-LOG('[1]VHSV table'!E29))</f>
        <v>-7.5250952419192885E-2</v>
      </c>
      <c r="E26" s="22">
        <f>(C26-LOG('[1]VHSV table'!F29))</f>
        <v>0.25910410665498063</v>
      </c>
      <c r="F26" s="22">
        <f>(C26-LOG('[1]VHSV table'!G29))</f>
        <v>9.1080469347332382E-2</v>
      </c>
      <c r="G26" s="22">
        <f>(C26-LOG('[1]VHSV table'!H29))</f>
        <v>0.25910410665498063</v>
      </c>
      <c r="H26" s="22">
        <f>(C26-LOG('[1]VHSV table'!I29))</f>
        <v>0.59276991555773151</v>
      </c>
      <c r="I26" s="22">
        <f>(C26-LOG('[1]VHSV table'!J29))</f>
        <v>0.75864200943172655</v>
      </c>
      <c r="J26" s="22">
        <f>(C26-LOG('[1]VHSV table'!K29))</f>
        <v>0.92474904758080712</v>
      </c>
      <c r="K26" s="22">
        <f>(C26-LOG('[1]VHSV table'!L29))</f>
        <v>1.0910804693473324</v>
      </c>
      <c r="L26" s="22">
        <f>(C26-LOG('[1]VHSV table'!M29))</f>
        <v>1.4251869238129</v>
      </c>
      <c r="M26" s="22">
        <f>(C26-LOG('[1]VHSV table'!N29))</f>
        <v>1.4251869238129</v>
      </c>
      <c r="N26" s="22">
        <f>(C26-LOG('[1]VHSV table'!O29))</f>
        <v>1.7586420094317274</v>
      </c>
      <c r="O26" s="45"/>
      <c r="P26" s="46"/>
      <c r="Q26" s="46"/>
      <c r="R26" s="46"/>
      <c r="S26" s="46"/>
    </row>
    <row r="27" spans="1:20" x14ac:dyDescent="0.25">
      <c r="A27" s="19"/>
      <c r="B27" s="20">
        <v>4</v>
      </c>
      <c r="C27" s="21">
        <f>LOG('[1]VHSV table'!D30)</f>
        <v>9.1702617153949575</v>
      </c>
      <c r="D27" s="22">
        <f>(C27-LOG('[1]VHSV table'!E30))</f>
        <v>9.1080469347332382E-2</v>
      </c>
      <c r="E27" s="22">
        <f>(C27-LOG('[1]VHSV table'!F30))</f>
        <v>0.25910410665498063</v>
      </c>
      <c r="F27" s="22">
        <f>(C27-LOG('[1]VHSV table'!G30))</f>
        <v>0.25910410665498063</v>
      </c>
      <c r="G27" s="22">
        <f>(C27-LOG('[1]VHSV table'!H30))</f>
        <v>0.42518692381290002</v>
      </c>
      <c r="H27" s="22">
        <f>(C27-LOG('[1]VHSV table'!I30))</f>
        <v>0.59276991555773151</v>
      </c>
      <c r="I27" s="22">
        <f>(C27-LOG('[1]VHSV table'!J30))</f>
        <v>0.92474904758080712</v>
      </c>
      <c r="J27" s="22">
        <f>(C27-LOG('[1]VHSV table'!K30))</f>
        <v>0.92474904758080712</v>
      </c>
      <c r="K27" s="22"/>
      <c r="L27" s="22"/>
      <c r="M27" s="22"/>
      <c r="N27" s="22"/>
      <c r="O27" s="45"/>
      <c r="P27" s="47"/>
      <c r="Q27" s="47"/>
      <c r="R27" s="47"/>
      <c r="S27" s="47"/>
    </row>
    <row r="28" spans="1:20" x14ac:dyDescent="0.25">
      <c r="A28" s="19"/>
      <c r="B28" s="20">
        <v>10</v>
      </c>
      <c r="C28" s="21">
        <f>LOG('[1]VHSV table'!D31)</f>
        <v>9.1702617153949575</v>
      </c>
      <c r="D28" s="22">
        <f>(C28-LOG('[1]VHSV table'!E31))</f>
        <v>-0.24135799056827345</v>
      </c>
      <c r="E28" s="22">
        <f>(C28-LOG('[1]VHSV table'!F31))</f>
        <v>9.1080469347332382E-2</v>
      </c>
      <c r="F28" s="22">
        <f>(C28-LOG('[1]VHSV table'!G31))</f>
        <v>0.25910410665498063</v>
      </c>
      <c r="G28" s="22">
        <f>(C28-LOG('[1]VHSV table'!H31))</f>
        <v>0.42518692381290002</v>
      </c>
      <c r="H28" s="22">
        <f>(C28-LOG('[1]VHSV table'!I31))</f>
        <v>1.0910804693473324</v>
      </c>
      <c r="I28" s="22">
        <f>(C28-LOG('[1]VHSV table'!J31))</f>
        <v>1.2591041066549806</v>
      </c>
      <c r="J28" s="22">
        <f>(C28-LOG('[1]VHSV table'!K31))</f>
        <v>1.4251869238129</v>
      </c>
      <c r="K28" s="22">
        <f>(C28-LOG('[1]VHSV table'!L31))</f>
        <v>2.2591041066549806</v>
      </c>
      <c r="L28" s="22">
        <f>(C28-LOG('[1]VHSV table'!M31))</f>
        <v>2.2591041066549806</v>
      </c>
      <c r="M28" s="22">
        <f>(C28-LOG('[1]VHSV table'!N31))</f>
        <v>3.0910804693473324</v>
      </c>
      <c r="N28" s="22">
        <f>(C28-LOG('[1]VHSV table'!O31))</f>
        <v>2.5927699155577324</v>
      </c>
      <c r="O28" s="45"/>
      <c r="P28" s="48"/>
      <c r="Q28" s="48"/>
      <c r="R28" s="49"/>
      <c r="S28" s="48"/>
      <c r="T28" s="50"/>
    </row>
    <row r="29" spans="1:20" x14ac:dyDescent="0.25">
      <c r="A29" s="19"/>
      <c r="B29" s="20">
        <v>10</v>
      </c>
      <c r="C29" s="21">
        <f>LOG('[1]VHSV table'!D32)</f>
        <v>9.1702617153949575</v>
      </c>
      <c r="D29" s="22">
        <f>(C29-LOG('[1]VHSV table'!E32))</f>
        <v>-7.5250952419192885E-2</v>
      </c>
      <c r="E29" s="22">
        <f>(C29-LOG('[1]VHSV table'!F32))</f>
        <v>9.1080469347332382E-2</v>
      </c>
      <c r="F29" s="22">
        <f>(C29-LOG('[1]VHSV table'!G32))</f>
        <v>0.59276991555773151</v>
      </c>
      <c r="G29" s="22">
        <f>(C29-LOG('[1]VHSV table'!H32))</f>
        <v>0.59276991555773151</v>
      </c>
      <c r="H29" s="22">
        <f>(C29-LOG('[1]VHSV table'!I32))</f>
        <v>1.0910804693473324</v>
      </c>
      <c r="I29" s="22">
        <f>(C29-LOG('[1]VHSV table'!J32))</f>
        <v>1.4251869238129</v>
      </c>
      <c r="J29" s="22">
        <f>(C29-LOG('[1]VHSV table'!K32))</f>
        <v>1.5927699155577324</v>
      </c>
      <c r="K29" s="22"/>
      <c r="L29" s="22"/>
      <c r="M29" s="22"/>
      <c r="N29" s="22"/>
      <c r="O29" s="45"/>
      <c r="P29" s="48"/>
      <c r="Q29" s="48"/>
      <c r="R29" s="49"/>
      <c r="S29" s="51"/>
      <c r="T29" s="52"/>
    </row>
    <row r="30" spans="1:20" x14ac:dyDescent="0.25">
      <c r="A30" s="19"/>
      <c r="B30" s="20">
        <v>15</v>
      </c>
      <c r="C30" s="21">
        <f>LOG('[1]VHSV table'!D33)</f>
        <v>9.1702617153949575</v>
      </c>
      <c r="D30" s="22">
        <f>(C30-LOG('[1]VHSV table'!E33))</f>
        <v>9.1080469347332382E-2</v>
      </c>
      <c r="E30" s="22">
        <f>(C30-LOG('[1]VHSV table'!F33))</f>
        <v>0.25910410665498063</v>
      </c>
      <c r="F30" s="22">
        <f>(C30-LOG('[1]VHSV table'!G33))</f>
        <v>0.42518692381290002</v>
      </c>
      <c r="G30" s="22">
        <f>(C30-LOG('[1]VHSV table'!H33))</f>
        <v>0.75864200943172655</v>
      </c>
      <c r="H30" s="22">
        <f>(C30-LOG('[1]VHSV table'!I33))</f>
        <v>1.0910804693473324</v>
      </c>
      <c r="I30" s="22">
        <f>(C30-LOG('[1]VHSV table'!J33))</f>
        <v>3.0910804693473324</v>
      </c>
      <c r="J30" s="22">
        <f>(C30-LOG('[1]VHSV table'!K33))</f>
        <v>3.4251869238129</v>
      </c>
      <c r="K30" s="22">
        <f>(C30-LOG('[1]VHSV table'!L33))</f>
        <v>4.4251869238129</v>
      </c>
      <c r="L30" s="22">
        <f>(C30-LOG('[1]VHSV table'!M33))</f>
        <v>5.9247490475808071</v>
      </c>
      <c r="M30" s="22">
        <f>(C30-LOG('[1]VHSV table'!N33))</f>
        <v>6.5927699155577315</v>
      </c>
      <c r="N30" s="30">
        <f>(C30-LOG('[1]VHSV table'!O33))</f>
        <v>6.9247490475808071</v>
      </c>
      <c r="O30" s="45"/>
      <c r="P30" s="48"/>
      <c r="Q30" s="48"/>
      <c r="R30" s="49"/>
      <c r="S30" s="51"/>
      <c r="T30" s="52"/>
    </row>
    <row r="31" spans="1:20" x14ac:dyDescent="0.25">
      <c r="A31" s="19"/>
      <c r="B31" s="20">
        <v>15</v>
      </c>
      <c r="C31" s="21">
        <f>LOG('[1]VHSV table'!D34)</f>
        <v>9.1702617153949575</v>
      </c>
      <c r="D31" s="22">
        <f>(C31-LOG('[1]VHSV table'!E34))</f>
        <v>0.25910410665498063</v>
      </c>
      <c r="E31" s="22">
        <f>(C31-LOG('[1]VHSV table'!F34))</f>
        <v>0.42518692381290002</v>
      </c>
      <c r="F31" s="22">
        <f>(C31-LOG('[1]VHSV table'!G34))</f>
        <v>0.92474904758080712</v>
      </c>
      <c r="G31" s="22">
        <f>(C31-LOG('[1]VHSV table'!H34))</f>
        <v>0.92474904758080712</v>
      </c>
      <c r="H31" s="22">
        <f>(C31-LOG('[1]VHSV table'!I34))</f>
        <v>1.2591041066549806</v>
      </c>
      <c r="I31" s="22">
        <f>(C31-LOG('[1]VHSV table'!J34))</f>
        <v>3.2591041066549806</v>
      </c>
      <c r="J31" s="22">
        <f>(C31-LOG('[1]VHSV table'!K34))</f>
        <v>3.4251869238129</v>
      </c>
      <c r="K31" s="22"/>
      <c r="L31" s="22"/>
      <c r="M31" s="22"/>
      <c r="N31" s="22"/>
      <c r="O31" s="45"/>
      <c r="P31" s="46"/>
      <c r="Q31" s="46"/>
      <c r="R31" s="46"/>
      <c r="S31" s="46"/>
    </row>
    <row r="32" spans="1:20" x14ac:dyDescent="0.25">
      <c r="A32" s="19"/>
      <c r="B32" s="20">
        <v>20</v>
      </c>
      <c r="C32" s="21">
        <f>LOG('[1]VHSV table'!D35)</f>
        <v>9.1702617153949575</v>
      </c>
      <c r="D32" s="22">
        <f>(C32-LOG('[1]VHSV table'!E35))</f>
        <v>-0.24135799056827345</v>
      </c>
      <c r="E32" s="22">
        <f>(C32-LOG('[1]VHSV table'!F35))</f>
        <v>0.25910410665498063</v>
      </c>
      <c r="F32" s="22">
        <f>(C32-LOG('[1]VHSV table'!G35))</f>
        <v>0.59276991555773151</v>
      </c>
      <c r="G32" s="22">
        <f>(C32-LOG('[1]VHSV table'!H35))</f>
        <v>0.42518692381290002</v>
      </c>
      <c r="H32" s="22">
        <f>(C32-LOG('[1]VHSV table'!I35))</f>
        <v>0.92474904758080712</v>
      </c>
      <c r="I32" s="22">
        <f>(C32-LOG('[1]VHSV table'!J35))</f>
        <v>2.0910804693473324</v>
      </c>
      <c r="J32" s="22">
        <f>(C32-LOG('[1]VHSV table'!K35))</f>
        <v>2.7586420094317274</v>
      </c>
      <c r="K32" s="22">
        <f>(C32-LOG('[1]VHSV table'!L35))</f>
        <v>3.2591041066549806</v>
      </c>
      <c r="L32" s="22">
        <f>(C32-LOG('[1]VHSV table'!M35))</f>
        <v>2.924749047580808</v>
      </c>
      <c r="M32" s="22">
        <f>(C32-LOG('[1]VHSV table'!N35))</f>
        <v>3.0910804693473324</v>
      </c>
      <c r="N32" s="22">
        <f>(C32-LOG('[1]VHSV table'!O35))</f>
        <v>3.4251869238129</v>
      </c>
      <c r="O32" s="45"/>
      <c r="P32" s="48"/>
      <c r="Q32" s="46"/>
      <c r="R32" s="46"/>
      <c r="S32" s="46"/>
    </row>
    <row r="33" spans="1:20" x14ac:dyDescent="0.25">
      <c r="A33" s="19"/>
      <c r="B33" s="20">
        <v>20</v>
      </c>
      <c r="C33" s="21">
        <f>LOG('[1]VHSV table'!D36)</f>
        <v>9.1702617153949575</v>
      </c>
      <c r="D33" s="22">
        <f>(C33-LOG('[1]VHSV table'!E36))</f>
        <v>-7.5250952419192885E-2</v>
      </c>
      <c r="E33" s="22">
        <f>(C33-LOG('[1]VHSV table'!F36))</f>
        <v>0.25910410665498063</v>
      </c>
      <c r="F33" s="22">
        <f>(C33-LOG('[1]VHSV table'!G36))</f>
        <v>0.92474904758080712</v>
      </c>
      <c r="G33" s="22">
        <f>(C33-LOG('[1]VHSV table'!H36))</f>
        <v>0.59276991555773151</v>
      </c>
      <c r="H33" s="22">
        <f>(C33-LOG('[1]VHSV table'!I36))</f>
        <v>1.2591041066549806</v>
      </c>
      <c r="I33" s="22">
        <f>(C33-LOG('[1]VHSV table'!J36))</f>
        <v>2.2591041066549806</v>
      </c>
      <c r="J33" s="22">
        <f>(C33-LOG('[1]VHSV table'!K36))</f>
        <v>3.0910804693473324</v>
      </c>
      <c r="K33" s="22"/>
      <c r="L33" s="22"/>
      <c r="M33" s="22"/>
      <c r="N33" s="22"/>
      <c r="O33" s="45"/>
      <c r="P33" s="46"/>
      <c r="Q33" s="46"/>
      <c r="R33" s="46"/>
      <c r="S33" s="46"/>
    </row>
    <row r="34" spans="1:20" x14ac:dyDescent="0.25">
      <c r="A34" s="19"/>
      <c r="B34" s="20">
        <v>25</v>
      </c>
      <c r="C34" s="21">
        <f>LOG('[1]VHSV table'!D37)</f>
        <v>9.1702617153949575</v>
      </c>
      <c r="D34" s="22">
        <f>(C34-LOG('[1]VHSV table'!E37))</f>
        <v>-0.24135799056827345</v>
      </c>
      <c r="E34" s="22">
        <f>(C34-LOG('[1]VHSV table'!F37))</f>
        <v>0.42518692381290002</v>
      </c>
      <c r="F34" s="22">
        <f>(C34-LOG('[1]VHSV table'!G37))</f>
        <v>0.92474904758080712</v>
      </c>
      <c r="G34" s="22">
        <f>(C34-LOG('[1]VHSV table'!H37))</f>
        <v>1.0910804693473324</v>
      </c>
      <c r="H34" s="22">
        <f>(C34-LOG('[1]VHSV table'!I37))</f>
        <v>2.4251869238129</v>
      </c>
      <c r="I34" s="22">
        <f>(C34-LOG('[1]VHSV table'!J37))</f>
        <v>4.2591041066549806</v>
      </c>
      <c r="J34" s="22">
        <f>(C34-LOG('[1]VHSV table'!K37))</f>
        <v>5.2591041066549806</v>
      </c>
      <c r="K34" s="22">
        <f>(C34-LOG('[1]VHSV table'!L37))</f>
        <v>6.4251869238129</v>
      </c>
      <c r="L34" s="22">
        <f>(C34-LOG('[1]VHSV table'!M37))</f>
        <v>6.5927699155577315</v>
      </c>
      <c r="M34" s="22">
        <f>(C34-LOG('[1]VHSV table'!N37))</f>
        <v>6.7586420094317274</v>
      </c>
      <c r="N34" s="30">
        <f>(C34-LOG('[1]VHSV table'!O37))</f>
        <v>6.9247490475808071</v>
      </c>
      <c r="O34" s="45"/>
      <c r="P34" s="46"/>
      <c r="Q34" s="46"/>
      <c r="R34" s="46"/>
      <c r="S34" s="46"/>
    </row>
    <row r="35" spans="1:20" ht="16.5" thickBot="1" x14ac:dyDescent="0.3">
      <c r="A35" s="24"/>
      <c r="B35" s="25">
        <v>25</v>
      </c>
      <c r="C35" s="32">
        <f>LOG('[1]VHSV table'!D38)</f>
        <v>9.1702617153949575</v>
      </c>
      <c r="D35" s="53">
        <f>(C35-LOG('[1]VHSV table'!E38))</f>
        <v>0.25910410665498063</v>
      </c>
      <c r="E35" s="53">
        <f>(C35-LOG('[1]VHSV table'!F38))</f>
        <v>0.59276991555773151</v>
      </c>
      <c r="F35" s="53">
        <f>(C35-LOG('[1]VHSV table'!G38))</f>
        <v>1.4251869238129</v>
      </c>
      <c r="G35" s="53">
        <f>(C35-LOG('[1]VHSV table'!H38))</f>
        <v>1.0910804693473324</v>
      </c>
      <c r="H35" s="53">
        <f>(C35-LOG('[1]VHSV table'!I38))</f>
        <v>2.5927699155577324</v>
      </c>
      <c r="I35" s="53">
        <f>(C35-LOG('[1]VHSV table'!J38))</f>
        <v>4.2591041066549806</v>
      </c>
      <c r="J35" s="53">
        <f>(C35-LOG('[1]VHSV table'!K38))</f>
        <v>5.2591041066549806</v>
      </c>
      <c r="K35" s="53"/>
      <c r="L35" s="53"/>
      <c r="M35" s="53"/>
      <c r="N35" s="54"/>
      <c r="O35" s="47"/>
      <c r="P35" s="47"/>
      <c r="Q35" s="47"/>
      <c r="R35" s="47"/>
      <c r="S35" s="47"/>
    </row>
    <row r="36" spans="1:20" x14ac:dyDescent="0.25">
      <c r="A36" s="2"/>
      <c r="H36" s="55"/>
      <c r="I36" s="56"/>
      <c r="J36" s="56"/>
      <c r="K36" s="56"/>
      <c r="L36" s="56"/>
      <c r="M36" s="56"/>
      <c r="N36" s="56"/>
      <c r="O36" s="56"/>
      <c r="P36" s="56"/>
      <c r="Q36" s="56"/>
      <c r="R36" s="56"/>
      <c r="S36" s="56"/>
      <c r="T36" s="57"/>
    </row>
    <row r="37" spans="1:20" ht="16.5" thickBot="1" x14ac:dyDescent="0.3">
      <c r="A37" s="2" t="s">
        <v>14</v>
      </c>
      <c r="B37" s="58"/>
      <c r="C37" s="58"/>
      <c r="D37" s="59"/>
    </row>
    <row r="38" spans="1:20" ht="16.5" thickBot="1" x14ac:dyDescent="0.3">
      <c r="B38" s="5"/>
      <c r="D38" s="6" t="s">
        <v>1</v>
      </c>
      <c r="E38" s="60"/>
      <c r="F38" s="60"/>
      <c r="G38" s="60"/>
      <c r="H38" s="60"/>
      <c r="I38" s="60"/>
      <c r="J38" s="60"/>
      <c r="K38" s="60"/>
      <c r="L38" s="60"/>
      <c r="M38" s="60"/>
      <c r="N38" s="60"/>
      <c r="O38" s="60"/>
      <c r="P38" s="60"/>
      <c r="Q38" s="61"/>
    </row>
    <row r="39" spans="1:20" ht="66.75" customHeight="1" thickBot="1" x14ac:dyDescent="0.3">
      <c r="A39" s="9" t="s">
        <v>12</v>
      </c>
      <c r="B39" s="10" t="s">
        <v>2</v>
      </c>
      <c r="C39" s="9" t="s">
        <v>17</v>
      </c>
      <c r="D39" s="62" t="s">
        <v>8</v>
      </c>
      <c r="E39" s="12">
        <v>1</v>
      </c>
      <c r="F39" s="12">
        <v>2</v>
      </c>
      <c r="G39" s="12">
        <v>3</v>
      </c>
      <c r="H39" s="12">
        <v>7</v>
      </c>
      <c r="I39" s="12">
        <v>14</v>
      </c>
      <c r="J39" s="12">
        <v>21</v>
      </c>
      <c r="K39" s="12">
        <v>28</v>
      </c>
      <c r="L39" s="12">
        <v>35</v>
      </c>
      <c r="M39" s="12">
        <v>42</v>
      </c>
      <c r="N39" s="12">
        <v>49</v>
      </c>
      <c r="O39" s="12">
        <v>56</v>
      </c>
      <c r="P39" s="12">
        <v>65</v>
      </c>
      <c r="Q39" s="13">
        <v>72</v>
      </c>
    </row>
    <row r="40" spans="1:20" x14ac:dyDescent="0.25">
      <c r="A40" s="14" t="s">
        <v>3</v>
      </c>
      <c r="B40" s="15">
        <v>4</v>
      </c>
      <c r="C40" s="63">
        <v>6.7447274948966944</v>
      </c>
      <c r="D40" s="64">
        <v>0</v>
      </c>
      <c r="E40" s="64">
        <v>-0.33333333333333304</v>
      </c>
      <c r="F40" s="64">
        <v>-0.16666666666666607</v>
      </c>
      <c r="G40" s="64">
        <v>-0.49999999999999911</v>
      </c>
      <c r="H40" s="64">
        <v>0.33333333333333304</v>
      </c>
      <c r="I40" s="64">
        <v>0.5</v>
      </c>
      <c r="J40" s="64">
        <v>-0.16666666666666607</v>
      </c>
      <c r="K40" s="64">
        <v>1.0000000000000009</v>
      </c>
      <c r="L40" s="64">
        <v>-0.16666666666666607</v>
      </c>
      <c r="M40" s="64">
        <v>0.83333333333333304</v>
      </c>
      <c r="N40" s="64">
        <v>0.83333333333333304</v>
      </c>
      <c r="O40" s="64">
        <v>0.33333333333333304</v>
      </c>
      <c r="P40" s="64">
        <v>1.166666666666667</v>
      </c>
      <c r="Q40" s="65">
        <v>1.3333333333333339</v>
      </c>
    </row>
    <row r="41" spans="1:20" x14ac:dyDescent="0.25">
      <c r="A41" s="66"/>
      <c r="B41" s="20">
        <v>10</v>
      </c>
      <c r="C41" s="67">
        <v>6.7447274948966944</v>
      </c>
      <c r="D41" s="68">
        <v>0.33333333333333304</v>
      </c>
      <c r="E41" s="68">
        <v>-0.16666666666666607</v>
      </c>
      <c r="F41" s="68">
        <v>-0.33333333333333304</v>
      </c>
      <c r="G41" s="68">
        <v>0</v>
      </c>
      <c r="H41" s="68">
        <v>0.16666666666666696</v>
      </c>
      <c r="I41" s="68">
        <v>0.33333333333333304</v>
      </c>
      <c r="J41" s="68">
        <v>0.33333333333333304</v>
      </c>
      <c r="K41" s="68">
        <v>0.66666666666666785</v>
      </c>
      <c r="L41" s="68">
        <v>1.0000000000000009</v>
      </c>
      <c r="M41" s="68">
        <v>1.3333333333333339</v>
      </c>
      <c r="N41" s="68">
        <v>1.5000000000000009</v>
      </c>
      <c r="O41" s="68">
        <v>1.166666666666667</v>
      </c>
      <c r="P41" s="68">
        <v>1.3333333333333339</v>
      </c>
      <c r="Q41" s="69">
        <v>1.8333333333333348</v>
      </c>
    </row>
    <row r="42" spans="1:20" x14ac:dyDescent="0.25">
      <c r="A42" s="66"/>
      <c r="B42" s="20">
        <v>15</v>
      </c>
      <c r="C42" s="67">
        <v>6.7447274948966944</v>
      </c>
      <c r="D42" s="68">
        <v>0</v>
      </c>
      <c r="E42" s="68">
        <v>-0.33333333333333304</v>
      </c>
      <c r="F42" s="68">
        <v>0.16666666666666696</v>
      </c>
      <c r="G42" s="68">
        <v>0.5</v>
      </c>
      <c r="H42" s="68">
        <v>0.5</v>
      </c>
      <c r="I42" s="68">
        <v>1.166666666666667</v>
      </c>
      <c r="J42" s="68">
        <v>0.5</v>
      </c>
      <c r="K42" s="68">
        <v>1.166666666666667</v>
      </c>
      <c r="L42" s="68">
        <v>1.5000000000000009</v>
      </c>
      <c r="M42" s="68">
        <v>3.1666666666666665</v>
      </c>
      <c r="N42" s="68">
        <v>3.833333333333333</v>
      </c>
      <c r="O42" s="68">
        <v>3.9</v>
      </c>
      <c r="P42" s="68">
        <v>5.3333333333333339</v>
      </c>
      <c r="Q42" s="70">
        <v>5.5</v>
      </c>
    </row>
    <row r="43" spans="1:20" x14ac:dyDescent="0.25">
      <c r="A43" s="66"/>
      <c r="B43" s="20">
        <v>20</v>
      </c>
      <c r="C43" s="67">
        <v>6.7447274948966944</v>
      </c>
      <c r="D43" s="68">
        <v>-0.16666666666666607</v>
      </c>
      <c r="E43" s="68">
        <v>-0.16666666666666607</v>
      </c>
      <c r="F43" s="68">
        <v>0</v>
      </c>
      <c r="G43" s="68">
        <v>0.16666666666666696</v>
      </c>
      <c r="H43" s="68">
        <v>0.66666666666666785</v>
      </c>
      <c r="I43" s="68">
        <v>0.66666666666666785</v>
      </c>
      <c r="J43" s="68">
        <v>2</v>
      </c>
      <c r="K43" s="68">
        <v>2</v>
      </c>
      <c r="L43" s="68">
        <v>3</v>
      </c>
      <c r="M43" s="68">
        <v>3.3333333333333335</v>
      </c>
      <c r="N43" s="68">
        <v>4.8333333333333339</v>
      </c>
      <c r="O43" s="68">
        <v>4.5</v>
      </c>
      <c r="P43" s="71">
        <v>5.5</v>
      </c>
      <c r="Q43" s="70">
        <v>5.5</v>
      </c>
    </row>
    <row r="44" spans="1:20" ht="16.5" thickBot="1" x14ac:dyDescent="0.3">
      <c r="A44" s="72"/>
      <c r="B44" s="25">
        <v>25</v>
      </c>
      <c r="C44" s="73">
        <v>6.7447274948966944</v>
      </c>
      <c r="D44" s="74">
        <v>0.16666666666666696</v>
      </c>
      <c r="E44" s="74">
        <v>0.16666666666666696</v>
      </c>
      <c r="F44" s="74">
        <v>0.33333333333333304</v>
      </c>
      <c r="G44" s="74">
        <v>0.83333333333333304</v>
      </c>
      <c r="H44" s="74">
        <v>2</v>
      </c>
      <c r="I44" s="74">
        <v>3.666666666666667</v>
      </c>
      <c r="J44" s="74">
        <v>3.3333333333333335</v>
      </c>
      <c r="K44" s="75">
        <v>5.5</v>
      </c>
      <c r="L44" s="75"/>
      <c r="M44" s="75"/>
      <c r="N44" s="75"/>
      <c r="O44" s="75"/>
      <c r="P44" s="75"/>
      <c r="Q44" s="76"/>
    </row>
    <row r="45" spans="1:20" x14ac:dyDescent="0.25">
      <c r="A45" s="14" t="s">
        <v>7</v>
      </c>
      <c r="B45" s="15">
        <v>4</v>
      </c>
      <c r="C45" s="63">
        <v>6.7447274948966944</v>
      </c>
      <c r="D45" s="64">
        <v>0.16666666666666696</v>
      </c>
      <c r="E45" s="64">
        <v>-0.49999999999999911</v>
      </c>
      <c r="F45" s="64">
        <v>-0.33333333333333304</v>
      </c>
      <c r="G45" s="64">
        <v>-0.16666666666666607</v>
      </c>
      <c r="H45" s="64">
        <v>0.16666666666666696</v>
      </c>
      <c r="I45" s="64">
        <v>0.16666666666666696</v>
      </c>
      <c r="J45" s="64">
        <v>-0.33333333333333304</v>
      </c>
      <c r="K45" s="64">
        <v>0.16666666666666696</v>
      </c>
      <c r="L45" s="64">
        <v>0</v>
      </c>
      <c r="M45" s="64">
        <v>0</v>
      </c>
      <c r="N45" s="64">
        <v>0.16666666666666696</v>
      </c>
      <c r="O45" s="64">
        <v>0</v>
      </c>
      <c r="P45" s="64">
        <v>0.33333333333333304</v>
      </c>
      <c r="Q45" s="65">
        <v>0.33333333333333304</v>
      </c>
    </row>
    <row r="46" spans="1:20" x14ac:dyDescent="0.25">
      <c r="A46" s="66"/>
      <c r="B46" s="20">
        <v>10</v>
      </c>
      <c r="C46" s="67">
        <v>6.7447274948966944</v>
      </c>
      <c r="D46" s="68">
        <v>-0.16666666666666607</v>
      </c>
      <c r="E46" s="68">
        <v>0</v>
      </c>
      <c r="F46" s="68">
        <v>-0.16666666666666607</v>
      </c>
      <c r="G46" s="68">
        <v>0.16666666666666696</v>
      </c>
      <c r="H46" s="68">
        <v>0.33333333333333304</v>
      </c>
      <c r="I46" s="68">
        <v>-0.33333333333333304</v>
      </c>
      <c r="J46" s="68">
        <v>-0.49999999999999911</v>
      </c>
      <c r="K46" s="68">
        <v>0.16666666666666696</v>
      </c>
      <c r="L46" s="68">
        <v>0.33333333333333304</v>
      </c>
      <c r="M46" s="68">
        <v>0.16666666666666696</v>
      </c>
      <c r="N46" s="68">
        <v>1.0000000000000009</v>
      </c>
      <c r="O46" s="68">
        <v>0.16666666666666696</v>
      </c>
      <c r="P46" s="68">
        <v>0.66666666666666785</v>
      </c>
      <c r="Q46" s="69">
        <v>1.0000000000000009</v>
      </c>
    </row>
    <row r="47" spans="1:20" x14ac:dyDescent="0.25">
      <c r="A47" s="66"/>
      <c r="B47" s="20">
        <v>15</v>
      </c>
      <c r="C47" s="67">
        <v>6.7447274948966944</v>
      </c>
      <c r="D47" s="68">
        <v>-0.49999999999999911</v>
      </c>
      <c r="E47" s="68">
        <v>0</v>
      </c>
      <c r="F47" s="68">
        <v>-0.16666666666666607</v>
      </c>
      <c r="G47" s="68">
        <v>-0.33333333333333304</v>
      </c>
      <c r="H47" s="68">
        <v>0</v>
      </c>
      <c r="I47" s="68">
        <v>0.16666666666666696</v>
      </c>
      <c r="J47" s="68">
        <v>0</v>
      </c>
      <c r="K47" s="68">
        <v>0.66666666666666785</v>
      </c>
      <c r="L47" s="68">
        <v>1.0000000000000009</v>
      </c>
      <c r="M47" s="68">
        <v>1.3333333333333339</v>
      </c>
      <c r="N47" s="68">
        <v>1.0000000000000009</v>
      </c>
      <c r="O47" s="68">
        <v>1.3333333333333339</v>
      </c>
      <c r="P47" s="68">
        <v>1.6666666666666661</v>
      </c>
      <c r="Q47" s="69">
        <v>2.166666666666667</v>
      </c>
    </row>
    <row r="48" spans="1:20" x14ac:dyDescent="0.25">
      <c r="A48" s="66"/>
      <c r="B48" s="20">
        <v>20</v>
      </c>
      <c r="C48" s="67">
        <v>6.7447274948966944</v>
      </c>
      <c r="D48" s="68">
        <v>-0.16666666666666607</v>
      </c>
      <c r="E48" s="68">
        <v>0</v>
      </c>
      <c r="F48" s="68">
        <v>-0.16666666666666607</v>
      </c>
      <c r="G48" s="68">
        <v>0</v>
      </c>
      <c r="H48" s="68">
        <v>0.5</v>
      </c>
      <c r="I48" s="68">
        <v>0.83333333333333304</v>
      </c>
      <c r="J48" s="68">
        <v>1.166666666666667</v>
      </c>
      <c r="K48" s="68">
        <v>1.3333333333333339</v>
      </c>
      <c r="L48" s="68">
        <v>1.6666666666666661</v>
      </c>
      <c r="M48" s="68">
        <v>2.8333333333333335</v>
      </c>
      <c r="N48" s="68">
        <v>4.1666666666666679</v>
      </c>
      <c r="O48" s="68">
        <v>4.5</v>
      </c>
      <c r="P48" s="68">
        <v>5</v>
      </c>
      <c r="Q48" s="70">
        <v>5.5</v>
      </c>
    </row>
    <row r="49" spans="1:17" ht="16.5" thickBot="1" x14ac:dyDescent="0.3">
      <c r="A49" s="72"/>
      <c r="B49" s="25">
        <v>25</v>
      </c>
      <c r="C49" s="77">
        <v>6.7447274948966944</v>
      </c>
      <c r="D49" s="78">
        <v>-0.33333333333333304</v>
      </c>
      <c r="E49" s="78">
        <v>0</v>
      </c>
      <c r="F49" s="78">
        <v>0.5</v>
      </c>
      <c r="G49" s="78">
        <v>0.66666666666666785</v>
      </c>
      <c r="H49" s="78">
        <v>0.33333333333333304</v>
      </c>
      <c r="I49" s="78">
        <v>2.5000000000000009</v>
      </c>
      <c r="J49" s="78">
        <v>2.6666666666666661</v>
      </c>
      <c r="K49" s="78">
        <v>3.666666666666667</v>
      </c>
      <c r="L49" s="78">
        <v>5</v>
      </c>
      <c r="M49" s="79">
        <v>5.5</v>
      </c>
      <c r="N49" s="79"/>
      <c r="O49" s="79"/>
      <c r="P49" s="79"/>
      <c r="Q49" s="80"/>
    </row>
    <row r="50" spans="1:17" x14ac:dyDescent="0.25">
      <c r="A50" s="14" t="s">
        <v>5</v>
      </c>
      <c r="B50" s="15">
        <v>4</v>
      </c>
      <c r="C50" s="81">
        <v>7.0461047872460387</v>
      </c>
      <c r="D50" s="82">
        <v>0.13471062568267822</v>
      </c>
      <c r="E50" s="82">
        <v>0.80137729234934429</v>
      </c>
      <c r="F50" s="82">
        <v>-0.19862270765065482</v>
      </c>
      <c r="G50" s="82">
        <v>-0.19862270765065482</v>
      </c>
      <c r="H50" s="82">
        <v>0.46804395901601126</v>
      </c>
      <c r="I50" s="82">
        <v>0.63471062568267733</v>
      </c>
      <c r="J50" s="82">
        <v>0.63471062568267733</v>
      </c>
      <c r="K50" s="82">
        <v>1.3013772923493452</v>
      </c>
      <c r="L50" s="82">
        <v>1.6347106256826782</v>
      </c>
      <c r="M50" s="82">
        <v>2.4680439590160113</v>
      </c>
      <c r="N50" s="82">
        <v>5.3013772923493443</v>
      </c>
      <c r="O50" s="83">
        <v>5.8013772923493452</v>
      </c>
      <c r="P50" s="82">
        <v>5.6347106256826782</v>
      </c>
      <c r="Q50" s="84">
        <v>5.8013772923493452</v>
      </c>
    </row>
    <row r="51" spans="1:17" x14ac:dyDescent="0.25">
      <c r="A51" s="66"/>
      <c r="B51" s="20">
        <v>10</v>
      </c>
      <c r="C51" s="67">
        <v>7.0461047872460387</v>
      </c>
      <c r="D51" s="68">
        <v>-3.1956040983988743E-2</v>
      </c>
      <c r="E51" s="68">
        <v>0.13471062568267822</v>
      </c>
      <c r="F51" s="68">
        <v>-0.19862270765065482</v>
      </c>
      <c r="G51" s="68">
        <v>0.46804395901601126</v>
      </c>
      <c r="H51" s="68">
        <v>0.63471062568267733</v>
      </c>
      <c r="I51" s="68">
        <v>0.63471062568267733</v>
      </c>
      <c r="J51" s="68">
        <v>0.30137729234934429</v>
      </c>
      <c r="K51" s="68">
        <v>1.9680439590160104</v>
      </c>
      <c r="L51" s="68">
        <v>4.6347106256826782</v>
      </c>
      <c r="M51" s="71">
        <v>5.8013772923493452</v>
      </c>
      <c r="N51" s="85"/>
      <c r="O51" s="85"/>
      <c r="P51" s="85"/>
      <c r="Q51" s="86"/>
    </row>
    <row r="52" spans="1:17" x14ac:dyDescent="0.25">
      <c r="A52" s="66"/>
      <c r="B52" s="20">
        <v>15</v>
      </c>
      <c r="C52" s="67">
        <v>7.0461047872460387</v>
      </c>
      <c r="D52" s="68">
        <v>-3.1956040983988743E-2</v>
      </c>
      <c r="E52" s="68">
        <v>-3.1956040983988743E-2</v>
      </c>
      <c r="F52" s="68">
        <v>-0.19862270765065482</v>
      </c>
      <c r="G52" s="68">
        <v>0.46804395901601126</v>
      </c>
      <c r="H52" s="68">
        <v>1.1347106256826773</v>
      </c>
      <c r="I52" s="68">
        <v>4.8013772923493452</v>
      </c>
      <c r="J52" s="71">
        <v>5.8013772923493452</v>
      </c>
      <c r="K52" s="85"/>
      <c r="L52" s="85"/>
      <c r="M52" s="85"/>
      <c r="N52" s="85"/>
      <c r="O52" s="85"/>
      <c r="P52" s="85"/>
      <c r="Q52" s="86"/>
    </row>
    <row r="53" spans="1:17" x14ac:dyDescent="0.25">
      <c r="A53" s="66"/>
      <c r="B53" s="20">
        <v>20</v>
      </c>
      <c r="C53" s="67">
        <v>7.0461047872460387</v>
      </c>
      <c r="D53" s="68">
        <v>-0.19862270765065482</v>
      </c>
      <c r="E53" s="68">
        <v>0.30137729234934429</v>
      </c>
      <c r="F53" s="68">
        <v>0.13471062568267822</v>
      </c>
      <c r="G53" s="68">
        <v>0.80137729234934429</v>
      </c>
      <c r="H53" s="68">
        <v>-3.1956040983988743E-2</v>
      </c>
      <c r="I53" s="71">
        <v>5.8013772923493452</v>
      </c>
      <c r="J53" s="85"/>
      <c r="K53" s="85"/>
      <c r="L53" s="85"/>
      <c r="M53" s="85"/>
      <c r="N53" s="85"/>
      <c r="O53" s="85"/>
      <c r="P53" s="85"/>
      <c r="Q53" s="86"/>
    </row>
    <row r="54" spans="1:17" ht="16.5" thickBot="1" x14ac:dyDescent="0.3">
      <c r="A54" s="72"/>
      <c r="B54" s="25">
        <v>25</v>
      </c>
      <c r="C54" s="73">
        <v>7.0461047872460387</v>
      </c>
      <c r="D54" s="74">
        <v>0.30137729234934429</v>
      </c>
      <c r="E54" s="74">
        <v>0.46804395901601126</v>
      </c>
      <c r="F54" s="74">
        <v>0.96804395901601215</v>
      </c>
      <c r="G54" s="74">
        <v>2.1347106256826791</v>
      </c>
      <c r="H54" s="75">
        <v>5.8013772923493452</v>
      </c>
      <c r="I54" s="87"/>
      <c r="J54" s="88"/>
      <c r="K54" s="87"/>
      <c r="L54" s="87"/>
      <c r="M54" s="87"/>
      <c r="N54" s="87"/>
      <c r="O54" s="87"/>
      <c r="P54" s="87"/>
      <c r="Q54" s="89"/>
    </row>
    <row r="55" spans="1:17" x14ac:dyDescent="0.25">
      <c r="A55" s="14" t="s">
        <v>6</v>
      </c>
      <c r="B55" s="15">
        <v>4</v>
      </c>
      <c r="C55" s="63">
        <v>7.0461047872460387</v>
      </c>
      <c r="D55" s="64">
        <v>4.8013772923493452</v>
      </c>
      <c r="E55" s="64">
        <v>4.9680439590160113</v>
      </c>
      <c r="F55" s="64">
        <v>4.1347106256826773</v>
      </c>
      <c r="G55" s="64">
        <v>4.8013772923493452</v>
      </c>
      <c r="H55" s="90">
        <v>5.8013772923493452</v>
      </c>
      <c r="I55" s="91"/>
      <c r="J55" s="91"/>
      <c r="K55" s="91"/>
      <c r="L55" s="91"/>
      <c r="M55" s="91"/>
      <c r="N55" s="91"/>
      <c r="O55" s="91"/>
      <c r="P55" s="91"/>
      <c r="Q55" s="92"/>
    </row>
    <row r="56" spans="1:17" x14ac:dyDescent="0.25">
      <c r="A56" s="66"/>
      <c r="B56" s="20">
        <v>10</v>
      </c>
      <c r="C56" s="67">
        <v>7.0461047872460387</v>
      </c>
      <c r="D56" s="68">
        <v>5.4680439590160113</v>
      </c>
      <c r="E56" s="68">
        <v>4.9680439590160113</v>
      </c>
      <c r="F56" s="71">
        <v>5.8013772923493452</v>
      </c>
      <c r="G56" s="71">
        <v>5.8013772923493452</v>
      </c>
      <c r="H56" s="71">
        <v>5.8013772923493452</v>
      </c>
      <c r="I56" s="85"/>
      <c r="J56" s="93"/>
      <c r="K56" s="93"/>
      <c r="L56" s="93"/>
      <c r="M56" s="93"/>
      <c r="N56" s="93"/>
      <c r="O56" s="93"/>
      <c r="P56" s="93"/>
      <c r="Q56" s="94"/>
    </row>
    <row r="57" spans="1:17" x14ac:dyDescent="0.25">
      <c r="A57" s="66"/>
      <c r="B57" s="20">
        <v>15</v>
      </c>
      <c r="C57" s="67">
        <v>7.0461047872460387</v>
      </c>
      <c r="D57" s="68">
        <v>4.9680439590160113</v>
      </c>
      <c r="E57" s="68">
        <v>5.6347106256826782</v>
      </c>
      <c r="F57" s="71">
        <v>5.8013772923493452</v>
      </c>
      <c r="G57" s="71">
        <v>5.8013772923493452</v>
      </c>
      <c r="H57" s="71">
        <v>5.8013772923493452</v>
      </c>
      <c r="I57" s="93"/>
      <c r="J57" s="93"/>
      <c r="K57" s="93"/>
      <c r="L57" s="93"/>
      <c r="M57" s="93"/>
      <c r="N57" s="93"/>
      <c r="O57" s="93"/>
      <c r="P57" s="93"/>
      <c r="Q57" s="94"/>
    </row>
    <row r="58" spans="1:17" x14ac:dyDescent="0.25">
      <c r="A58" s="66"/>
      <c r="B58" s="20">
        <v>20</v>
      </c>
      <c r="C58" s="67">
        <v>7.0461047872460387</v>
      </c>
      <c r="D58" s="68">
        <v>4.8013772923493452</v>
      </c>
      <c r="E58" s="68">
        <v>5.6347106256826782</v>
      </c>
      <c r="F58" s="71">
        <v>5.8013772923493452</v>
      </c>
      <c r="G58" s="71">
        <v>5.8013772923493452</v>
      </c>
      <c r="H58" s="71">
        <v>5.8013772923493452</v>
      </c>
      <c r="I58" s="93"/>
      <c r="J58" s="93"/>
      <c r="K58" s="93"/>
      <c r="L58" s="93"/>
      <c r="M58" s="93"/>
      <c r="N58" s="93"/>
      <c r="O58" s="93"/>
      <c r="P58" s="93"/>
      <c r="Q58" s="94"/>
    </row>
    <row r="59" spans="1:17" ht="16.5" thickBot="1" x14ac:dyDescent="0.3">
      <c r="A59" s="72"/>
      <c r="B59" s="25">
        <v>25</v>
      </c>
      <c r="C59" s="77">
        <v>7.0461047872460387</v>
      </c>
      <c r="D59" s="78">
        <v>5.4680439590160113</v>
      </c>
      <c r="E59" s="79">
        <v>5.8013772923493452</v>
      </c>
      <c r="F59" s="79">
        <v>5.8013772923493452</v>
      </c>
      <c r="G59" s="79">
        <v>5.8013772923493452</v>
      </c>
      <c r="H59" s="79">
        <v>5.8013772923493452</v>
      </c>
      <c r="I59" s="95"/>
      <c r="J59" s="95"/>
      <c r="K59" s="95"/>
      <c r="L59" s="95"/>
      <c r="M59" s="95"/>
      <c r="N59" s="95"/>
      <c r="O59" s="95"/>
      <c r="P59" s="95"/>
      <c r="Q59" s="96"/>
    </row>
    <row r="60" spans="1:17" x14ac:dyDescent="0.25">
      <c r="A60" s="14" t="s">
        <v>10</v>
      </c>
      <c r="B60" s="97">
        <v>4</v>
      </c>
      <c r="C60" s="98">
        <v>8.1702617153949575</v>
      </c>
      <c r="D60" s="82">
        <v>-7.5250952419192885E-2</v>
      </c>
      <c r="E60" s="82">
        <v>-7.5250952419192885E-2</v>
      </c>
      <c r="F60" s="82">
        <v>0.5927699155577324</v>
      </c>
      <c r="G60" s="82">
        <v>0.25910410665498063</v>
      </c>
      <c r="H60" s="82">
        <v>1.4251869238129</v>
      </c>
      <c r="I60" s="82">
        <v>1.2591041066549806</v>
      </c>
      <c r="J60" s="82">
        <v>1.2591041066549806</v>
      </c>
      <c r="K60" s="82">
        <v>1.5927699155577324</v>
      </c>
      <c r="L60" s="82">
        <v>1.924749047580808</v>
      </c>
      <c r="M60" s="82">
        <v>2.4251869238129</v>
      </c>
      <c r="N60" s="82">
        <v>2.0910804693473324</v>
      </c>
      <c r="O60" s="99">
        <v>1.924749047580808</v>
      </c>
      <c r="P60" s="100"/>
      <c r="Q60" s="101"/>
    </row>
    <row r="61" spans="1:17" x14ac:dyDescent="0.25">
      <c r="A61" s="66"/>
      <c r="B61" s="102">
        <v>4</v>
      </c>
      <c r="C61" s="103">
        <v>8.1702617153949575</v>
      </c>
      <c r="D61" s="68">
        <v>9.1080469347332382E-2</v>
      </c>
      <c r="E61" s="104">
        <v>9.1080469347332382E-2</v>
      </c>
      <c r="F61" s="105">
        <v>0.42518692381290002</v>
      </c>
      <c r="G61" s="106">
        <v>0.25910410665498063</v>
      </c>
      <c r="H61" s="104">
        <v>1.5927699155577324</v>
      </c>
      <c r="I61" s="104">
        <v>1.5927699155577324</v>
      </c>
      <c r="J61" s="104">
        <v>1.0910804693473324</v>
      </c>
      <c r="K61" s="93"/>
      <c r="L61" s="93"/>
      <c r="M61" s="93"/>
      <c r="N61" s="93"/>
      <c r="O61" s="94"/>
      <c r="P61" s="101"/>
      <c r="Q61" s="101"/>
    </row>
    <row r="62" spans="1:17" x14ac:dyDescent="0.25">
      <c r="A62" s="66"/>
      <c r="B62" s="102">
        <v>10</v>
      </c>
      <c r="C62" s="107">
        <v>8.1702617153949575</v>
      </c>
      <c r="D62" s="104">
        <v>9.1080469347332382E-2</v>
      </c>
      <c r="E62" s="104">
        <v>0.42518692381290002</v>
      </c>
      <c r="F62" s="106">
        <v>0.75864200943172744</v>
      </c>
      <c r="G62" s="106">
        <v>0.5927699155577324</v>
      </c>
      <c r="H62" s="104">
        <v>1.924749047580808</v>
      </c>
      <c r="I62" s="104">
        <v>2.2591041066549806</v>
      </c>
      <c r="J62" s="104">
        <v>2.5927699155577324</v>
      </c>
      <c r="K62" s="104">
        <v>3.4251869238129</v>
      </c>
      <c r="L62" s="104">
        <v>3.4251869238129</v>
      </c>
      <c r="M62" s="104">
        <v>4.4251869238129</v>
      </c>
      <c r="N62" s="104">
        <v>4.7586420094317274</v>
      </c>
      <c r="O62" s="108">
        <v>5.2591041066549806</v>
      </c>
      <c r="P62" s="101"/>
      <c r="Q62" s="101"/>
    </row>
    <row r="63" spans="1:17" x14ac:dyDescent="0.25">
      <c r="A63" s="66"/>
      <c r="B63" s="102">
        <v>10</v>
      </c>
      <c r="C63" s="107">
        <v>8.1702617153949575</v>
      </c>
      <c r="D63" s="104">
        <v>-7.5250952419192885E-2</v>
      </c>
      <c r="E63" s="104">
        <v>0.5927699155577324</v>
      </c>
      <c r="F63" s="106">
        <v>0.5927699155577324</v>
      </c>
      <c r="G63" s="106">
        <v>1.0910804693473324</v>
      </c>
      <c r="H63" s="104">
        <v>1.7586420094317274</v>
      </c>
      <c r="I63" s="104">
        <v>2.4251869238129</v>
      </c>
      <c r="J63" s="104">
        <v>3.2591041066549806</v>
      </c>
      <c r="K63" s="93"/>
      <c r="L63" s="93"/>
      <c r="M63" s="93"/>
      <c r="N63" s="93"/>
      <c r="O63" s="94"/>
      <c r="P63" s="101"/>
      <c r="Q63" s="101"/>
    </row>
    <row r="64" spans="1:17" x14ac:dyDescent="0.25">
      <c r="A64" s="66"/>
      <c r="B64" s="102">
        <v>15</v>
      </c>
      <c r="C64" s="107">
        <v>8.1702617153949575</v>
      </c>
      <c r="D64" s="104">
        <v>9.1080469347332382E-2</v>
      </c>
      <c r="E64" s="104">
        <v>0.5927699155577324</v>
      </c>
      <c r="F64" s="104">
        <v>1.4251869238129</v>
      </c>
      <c r="G64" s="104">
        <v>1.5927699155577324</v>
      </c>
      <c r="H64" s="104">
        <v>2.7586420094317274</v>
      </c>
      <c r="I64" s="104">
        <v>3.5927699155577324</v>
      </c>
      <c r="J64" s="104">
        <v>4.5927699155577315</v>
      </c>
      <c r="K64" s="104">
        <v>5.4251869238129</v>
      </c>
      <c r="L64" s="109">
        <v>5.9247490475808098</v>
      </c>
      <c r="M64" s="109">
        <v>5.9247490475808071</v>
      </c>
      <c r="N64" s="93"/>
      <c r="O64" s="94"/>
      <c r="P64" s="101"/>
      <c r="Q64" s="101"/>
    </row>
    <row r="65" spans="1:17" x14ac:dyDescent="0.25">
      <c r="A65" s="66"/>
      <c r="B65" s="102">
        <v>15</v>
      </c>
      <c r="C65" s="107">
        <v>8.1702617153949575</v>
      </c>
      <c r="D65" s="104">
        <v>-7.5250952419192885E-2</v>
      </c>
      <c r="E65" s="104">
        <v>0.42518692381290002</v>
      </c>
      <c r="F65" s="104">
        <v>1.5927699155577324</v>
      </c>
      <c r="G65" s="104">
        <v>1.5927699155577324</v>
      </c>
      <c r="H65" s="104">
        <v>2.7586420094317274</v>
      </c>
      <c r="I65" s="104">
        <v>3.924749047580808</v>
      </c>
      <c r="J65" s="104">
        <v>5.0910804693473324</v>
      </c>
      <c r="K65" s="93"/>
      <c r="L65" s="93"/>
      <c r="M65" s="93"/>
      <c r="N65" s="93"/>
      <c r="O65" s="94"/>
      <c r="P65" s="101"/>
      <c r="Q65" s="101"/>
    </row>
    <row r="66" spans="1:17" x14ac:dyDescent="0.25">
      <c r="A66" s="66"/>
      <c r="B66" s="102">
        <v>20</v>
      </c>
      <c r="C66" s="107">
        <v>8.1702617153949575</v>
      </c>
      <c r="D66" s="104">
        <v>0.42518692381290002</v>
      </c>
      <c r="E66" s="104">
        <v>0.42518692381290002</v>
      </c>
      <c r="F66" s="104">
        <v>1.4251869238129</v>
      </c>
      <c r="G66" s="104">
        <v>9.1080469347332382E-2</v>
      </c>
      <c r="H66" s="104">
        <v>1.5927699155577324</v>
      </c>
      <c r="I66" s="104">
        <v>2.2591041066549806</v>
      </c>
      <c r="J66" s="104">
        <v>2.7586420094317274</v>
      </c>
      <c r="K66" s="104">
        <v>3.2591041066549806</v>
      </c>
      <c r="L66" s="104">
        <v>4.0910804693473324</v>
      </c>
      <c r="M66" s="104">
        <v>3.4251869238129</v>
      </c>
      <c r="N66" s="104">
        <v>3.924749047580808</v>
      </c>
      <c r="O66" s="108">
        <v>4.5927699155577315</v>
      </c>
      <c r="P66" s="101"/>
      <c r="Q66" s="101"/>
    </row>
    <row r="67" spans="1:17" x14ac:dyDescent="0.25">
      <c r="A67" s="66"/>
      <c r="B67" s="102">
        <v>20</v>
      </c>
      <c r="C67" s="107">
        <v>8.1702617153949575</v>
      </c>
      <c r="D67" s="104">
        <v>-7.5250952419192885E-2</v>
      </c>
      <c r="E67" s="104">
        <v>0.75864200943172744</v>
      </c>
      <c r="F67" s="104">
        <v>0.75864200943172744</v>
      </c>
      <c r="G67" s="104">
        <v>0.25910410665498063</v>
      </c>
      <c r="H67" s="104">
        <v>1.924749047580808</v>
      </c>
      <c r="I67" s="104">
        <v>1.4251869238129</v>
      </c>
      <c r="J67" s="104">
        <v>1.924749047580808</v>
      </c>
      <c r="K67" s="93"/>
      <c r="L67" s="93"/>
      <c r="M67" s="93"/>
      <c r="N67" s="93"/>
      <c r="O67" s="94"/>
      <c r="P67" s="101"/>
      <c r="Q67" s="101"/>
    </row>
    <row r="68" spans="1:17" x14ac:dyDescent="0.25">
      <c r="A68" s="66"/>
      <c r="B68" s="102">
        <v>25</v>
      </c>
      <c r="C68" s="107">
        <v>8.1702617153949575</v>
      </c>
      <c r="D68" s="104">
        <v>0.42518692381290002</v>
      </c>
      <c r="E68" s="104">
        <v>0.75864200943172744</v>
      </c>
      <c r="F68" s="104">
        <v>0.25910410665498063</v>
      </c>
      <c r="G68" s="104">
        <v>1.5927699155577324</v>
      </c>
      <c r="H68" s="104">
        <v>2.2591041066549806</v>
      </c>
      <c r="I68" s="104">
        <v>1.924749047580808</v>
      </c>
      <c r="J68" s="104">
        <v>2.7586420094317274</v>
      </c>
      <c r="K68" s="104">
        <v>2.2591041066549806</v>
      </c>
      <c r="L68" s="104">
        <v>3.5927699155577324</v>
      </c>
      <c r="M68" s="104">
        <v>3.924749047580808</v>
      </c>
      <c r="N68" s="104">
        <v>4.4251869238129</v>
      </c>
      <c r="O68" s="108">
        <v>4.2591041066549806</v>
      </c>
      <c r="P68" s="101"/>
      <c r="Q68" s="101"/>
    </row>
    <row r="69" spans="1:17" ht="16.5" thickBot="1" x14ac:dyDescent="0.3">
      <c r="A69" s="72"/>
      <c r="B69" s="110">
        <v>25</v>
      </c>
      <c r="C69" s="53">
        <v>8.1702617153949575</v>
      </c>
      <c r="D69" s="111">
        <v>-0.24135799056827345</v>
      </c>
      <c r="E69" s="111">
        <v>0.924749047580808</v>
      </c>
      <c r="F69" s="111">
        <v>0.75864200943172744</v>
      </c>
      <c r="G69" s="111">
        <v>1.0910804693473324</v>
      </c>
      <c r="H69" s="111">
        <v>1.4251869238129</v>
      </c>
      <c r="I69" s="111">
        <v>2.5927699155577324</v>
      </c>
      <c r="J69" s="111">
        <v>2.2591041066549806</v>
      </c>
      <c r="K69" s="95"/>
      <c r="L69" s="95"/>
      <c r="M69" s="95"/>
      <c r="N69" s="95"/>
      <c r="O69" s="96"/>
      <c r="P69" s="101"/>
      <c r="Q69" s="101"/>
    </row>
    <row r="70" spans="1:17" x14ac:dyDescent="0.25">
      <c r="A70" s="112"/>
      <c r="B70" s="113"/>
      <c r="C70" s="114"/>
      <c r="D70" s="114"/>
      <c r="E70" s="114"/>
      <c r="F70" s="114"/>
      <c r="G70" s="114"/>
      <c r="H70" s="114"/>
      <c r="I70" s="114"/>
      <c r="J70" s="114"/>
      <c r="K70" s="115"/>
      <c r="L70" s="115"/>
      <c r="M70" s="115"/>
      <c r="N70" s="115"/>
      <c r="O70" s="115"/>
      <c r="P70" s="101"/>
      <c r="Q70" s="101"/>
    </row>
    <row r="71" spans="1:17" ht="16.5" thickBot="1" x14ac:dyDescent="0.3">
      <c r="A71" s="2" t="s">
        <v>15</v>
      </c>
    </row>
    <row r="72" spans="1:17" ht="16.5" thickBot="1" x14ac:dyDescent="0.3">
      <c r="B72" s="5"/>
      <c r="C72" s="5"/>
      <c r="D72" s="6" t="s">
        <v>1</v>
      </c>
      <c r="E72" s="116"/>
      <c r="F72" s="116"/>
      <c r="G72" s="116"/>
      <c r="H72" s="116"/>
      <c r="I72" s="116"/>
      <c r="J72" s="116"/>
      <c r="K72" s="116"/>
      <c r="L72" s="116"/>
      <c r="M72" s="116"/>
      <c r="N72" s="116"/>
      <c r="O72" s="116"/>
      <c r="P72" s="117"/>
    </row>
    <row r="73" spans="1:17" ht="66.75" customHeight="1" thickBot="1" x14ac:dyDescent="0.3">
      <c r="A73" s="9" t="s">
        <v>13</v>
      </c>
      <c r="B73" s="10" t="s">
        <v>2</v>
      </c>
      <c r="C73" s="9" t="s">
        <v>17</v>
      </c>
      <c r="D73" s="11" t="s">
        <v>8</v>
      </c>
      <c r="E73" s="12">
        <v>1</v>
      </c>
      <c r="F73" s="12">
        <v>2</v>
      </c>
      <c r="G73" s="12">
        <v>3</v>
      </c>
      <c r="H73" s="12">
        <v>7</v>
      </c>
      <c r="I73" s="12">
        <v>14</v>
      </c>
      <c r="J73" s="12">
        <v>21</v>
      </c>
      <c r="K73" s="12">
        <v>28</v>
      </c>
      <c r="L73" s="12">
        <v>35</v>
      </c>
      <c r="M73" s="12">
        <v>42</v>
      </c>
      <c r="N73" s="12">
        <v>49</v>
      </c>
      <c r="O73" s="12">
        <v>58</v>
      </c>
      <c r="P73" s="13">
        <v>65</v>
      </c>
    </row>
    <row r="74" spans="1:17" ht="15.75" customHeight="1" x14ac:dyDescent="0.25">
      <c r="A74" s="14" t="s">
        <v>3</v>
      </c>
      <c r="B74" s="97">
        <v>4</v>
      </c>
      <c r="C74" s="118">
        <v>7.0780608282300257</v>
      </c>
      <c r="D74" s="68">
        <v>-1.7763568394002505E-15</v>
      </c>
      <c r="E74" s="68">
        <v>-0.33333333333333659</v>
      </c>
      <c r="F74" s="68">
        <v>0.16666666666666519</v>
      </c>
      <c r="G74" s="68">
        <v>0.49999999999999822</v>
      </c>
      <c r="H74" s="68">
        <v>0.6666666666666643</v>
      </c>
      <c r="I74" s="68">
        <v>0.33333333333333126</v>
      </c>
      <c r="J74" s="68">
        <v>0.16666666666666519</v>
      </c>
      <c r="K74" s="68">
        <v>0.49999999999999822</v>
      </c>
      <c r="L74" s="68">
        <v>0.16666666666666519</v>
      </c>
      <c r="M74" s="68">
        <v>0.33333333333333126</v>
      </c>
      <c r="N74" s="68">
        <v>0.33333333333333126</v>
      </c>
      <c r="O74" s="68">
        <v>0.83333333333333126</v>
      </c>
      <c r="P74" s="65">
        <v>0.6666666666666643</v>
      </c>
    </row>
    <row r="75" spans="1:17" x14ac:dyDescent="0.25">
      <c r="A75" s="19"/>
      <c r="B75" s="102">
        <v>10</v>
      </c>
      <c r="C75" s="103">
        <v>7.0780608282300257</v>
      </c>
      <c r="D75" s="68">
        <v>-0.16666666666666785</v>
      </c>
      <c r="E75" s="68">
        <v>0.49999999999999822</v>
      </c>
      <c r="F75" s="68">
        <v>0.16666666666666519</v>
      </c>
      <c r="G75" s="68">
        <v>-1.7763568394002505E-15</v>
      </c>
      <c r="H75" s="68">
        <v>0.16666666666666519</v>
      </c>
      <c r="I75" s="68">
        <v>-0.33333333333333659</v>
      </c>
      <c r="J75" s="68">
        <v>0.16666666666666519</v>
      </c>
      <c r="K75" s="68">
        <v>0.16666666666666519</v>
      </c>
      <c r="L75" s="68">
        <v>0.33333333333333126</v>
      </c>
      <c r="M75" s="68">
        <v>0.6666666666666643</v>
      </c>
      <c r="N75" s="68">
        <v>0.49999999999999822</v>
      </c>
      <c r="O75" s="68">
        <v>0.6666666666666643</v>
      </c>
      <c r="P75" s="69">
        <v>0.99999999999999911</v>
      </c>
    </row>
    <row r="76" spans="1:17" x14ac:dyDescent="0.25">
      <c r="A76" s="19"/>
      <c r="B76" s="102">
        <v>15</v>
      </c>
      <c r="C76" s="103">
        <v>7.0780608282300257</v>
      </c>
      <c r="D76" s="68">
        <v>-1.7763568394002505E-15</v>
      </c>
      <c r="E76" s="68">
        <v>0.16666666666666519</v>
      </c>
      <c r="F76" s="68">
        <v>-0.16666666666666785</v>
      </c>
      <c r="G76" s="68">
        <v>0.49999999999999822</v>
      </c>
      <c r="H76" s="68">
        <v>0.33333333333333126</v>
      </c>
      <c r="I76" s="68">
        <v>0.49999999999999822</v>
      </c>
      <c r="J76" s="68">
        <v>0.16666666666666519</v>
      </c>
      <c r="K76" s="68">
        <v>0.83333333333333126</v>
      </c>
      <c r="L76" s="68">
        <v>0.6666666666666643</v>
      </c>
      <c r="M76" s="68">
        <v>1.1666666666666643</v>
      </c>
      <c r="N76" s="68">
        <v>1.4999999999999982</v>
      </c>
      <c r="O76" s="68">
        <v>1.8333333333333321</v>
      </c>
      <c r="P76" s="69">
        <v>1.9999999999999973</v>
      </c>
    </row>
    <row r="77" spans="1:17" x14ac:dyDescent="0.25">
      <c r="A77" s="19"/>
      <c r="B77" s="102">
        <v>20</v>
      </c>
      <c r="C77" s="103">
        <v>7.0780608282300257</v>
      </c>
      <c r="D77" s="68">
        <v>0.16666666666666519</v>
      </c>
      <c r="E77" s="68">
        <v>-0.16666666666666785</v>
      </c>
      <c r="F77" s="68">
        <v>-0.50000000000000089</v>
      </c>
      <c r="G77" s="68">
        <v>0.33333333333333126</v>
      </c>
      <c r="H77" s="68">
        <v>0.16666666666666519</v>
      </c>
      <c r="I77" s="68">
        <v>0.83333333333333126</v>
      </c>
      <c r="J77" s="68">
        <v>0.99999999999999911</v>
      </c>
      <c r="K77" s="68">
        <v>1.3333333333333321</v>
      </c>
      <c r="L77" s="68">
        <v>0.16666666666666519</v>
      </c>
      <c r="M77" s="68">
        <v>1.8333333333333321</v>
      </c>
      <c r="N77" s="68">
        <v>2.8333333333333321</v>
      </c>
      <c r="O77" s="68">
        <v>4.6666666666666652</v>
      </c>
      <c r="P77" s="69">
        <v>4.6666666666666652</v>
      </c>
    </row>
    <row r="78" spans="1:17" ht="16.5" thickBot="1" x14ac:dyDescent="0.3">
      <c r="A78" s="24"/>
      <c r="B78" s="110">
        <v>25</v>
      </c>
      <c r="C78" s="119">
        <v>7.0780608282300257</v>
      </c>
      <c r="D78" s="74">
        <v>0.16666666666666519</v>
      </c>
      <c r="E78" s="74">
        <v>0.16666666666666519</v>
      </c>
      <c r="F78" s="74">
        <v>0.16666666666666519</v>
      </c>
      <c r="G78" s="74">
        <v>-1.7763568394002505E-15</v>
      </c>
      <c r="H78" s="74">
        <v>-1.7763568394002505E-15</v>
      </c>
      <c r="I78" s="74">
        <v>1.8333333333333321</v>
      </c>
      <c r="J78" s="74">
        <v>2.4999999999999982</v>
      </c>
      <c r="K78" s="74">
        <v>3.3333333333333313</v>
      </c>
      <c r="L78" s="74">
        <v>3.9999999999999982</v>
      </c>
      <c r="M78" s="74">
        <v>5.1666666666666652</v>
      </c>
      <c r="N78" s="75">
        <v>5.8333333333333321</v>
      </c>
      <c r="O78" s="75"/>
      <c r="P78" s="80"/>
    </row>
    <row r="79" spans="1:17" ht="15.75" customHeight="1" x14ac:dyDescent="0.25">
      <c r="A79" s="14" t="s">
        <v>7</v>
      </c>
      <c r="B79" s="97">
        <v>4</v>
      </c>
      <c r="C79" s="118">
        <v>7.0780608282300257</v>
      </c>
      <c r="D79" s="64">
        <v>-0.16666666666666785</v>
      </c>
      <c r="E79" s="64">
        <v>-0.8333333333333357</v>
      </c>
      <c r="F79" s="64">
        <v>-0.33333333333333659</v>
      </c>
      <c r="G79" s="64">
        <v>0.33333333333333126</v>
      </c>
      <c r="H79" s="64">
        <v>0.49999999999999822</v>
      </c>
      <c r="I79" s="64">
        <v>-0.33333333333333659</v>
      </c>
      <c r="J79" s="64">
        <v>-1.7763568394002505E-15</v>
      </c>
      <c r="K79" s="64">
        <v>-0.16666666666666785</v>
      </c>
      <c r="L79" s="64">
        <v>-0.16666666666666785</v>
      </c>
      <c r="M79" s="64">
        <v>0.16666666666666519</v>
      </c>
      <c r="N79" s="64">
        <v>-0.16666666666666785</v>
      </c>
      <c r="O79" s="64">
        <v>-1.7763568394002505E-15</v>
      </c>
      <c r="P79" s="65">
        <v>0.33333333333333126</v>
      </c>
    </row>
    <row r="80" spans="1:17" x14ac:dyDescent="0.25">
      <c r="A80" s="19"/>
      <c r="B80" s="102">
        <v>10</v>
      </c>
      <c r="C80" s="103">
        <v>7.0780608282300257</v>
      </c>
      <c r="D80" s="68">
        <v>-0.33333333333333659</v>
      </c>
      <c r="E80" s="68">
        <v>-1.7763568394002505E-15</v>
      </c>
      <c r="F80" s="68">
        <v>0.33333333333333126</v>
      </c>
      <c r="G80" s="68">
        <v>0.49999999999999822</v>
      </c>
      <c r="H80" s="68">
        <v>-1.7763568394002505E-15</v>
      </c>
      <c r="I80" s="68">
        <v>-1.7763568394002505E-15</v>
      </c>
      <c r="J80" s="68">
        <v>-0.16666666666666785</v>
      </c>
      <c r="K80" s="68">
        <v>0.33333333333333126</v>
      </c>
      <c r="L80" s="68">
        <v>-1.7763568394002505E-15</v>
      </c>
      <c r="M80" s="68">
        <v>-0.33333333333333659</v>
      </c>
      <c r="N80" s="68">
        <v>0.49999999999999822</v>
      </c>
      <c r="O80" s="68">
        <v>0.6666666666666643</v>
      </c>
      <c r="P80" s="69">
        <v>0.33333333333333126</v>
      </c>
    </row>
    <row r="81" spans="1:16" x14ac:dyDescent="0.25">
      <c r="A81" s="19"/>
      <c r="B81" s="102">
        <v>15</v>
      </c>
      <c r="C81" s="103">
        <v>7.0780608282300257</v>
      </c>
      <c r="D81" s="68">
        <v>0.16666666666666519</v>
      </c>
      <c r="E81" s="68">
        <v>-0.33333333333333659</v>
      </c>
      <c r="F81" s="68">
        <v>-0.50000000000000089</v>
      </c>
      <c r="G81" s="68">
        <v>0.16666666666666519</v>
      </c>
      <c r="H81" s="68">
        <v>0.49999999999999822</v>
      </c>
      <c r="I81" s="68">
        <v>0.33333333333333126</v>
      </c>
      <c r="J81" s="68">
        <v>0.49999999999999822</v>
      </c>
      <c r="K81" s="68">
        <v>0.16666666666666519</v>
      </c>
      <c r="L81" s="68">
        <v>0.33333333333333126</v>
      </c>
      <c r="M81" s="68">
        <v>0.6666666666666643</v>
      </c>
      <c r="N81" s="68">
        <v>0.83333333333333126</v>
      </c>
      <c r="O81" s="68">
        <v>0.16666666666666519</v>
      </c>
      <c r="P81" s="69">
        <v>0.33333333333333126</v>
      </c>
    </row>
    <row r="82" spans="1:16" x14ac:dyDescent="0.25">
      <c r="A82" s="19"/>
      <c r="B82" s="102">
        <v>20</v>
      </c>
      <c r="C82" s="103">
        <v>7.0780608282300257</v>
      </c>
      <c r="D82" s="68">
        <v>-0.16666666666666785</v>
      </c>
      <c r="E82" s="68">
        <v>-1.7763568394002505E-15</v>
      </c>
      <c r="F82" s="68">
        <v>-0.16666666666666785</v>
      </c>
      <c r="G82" s="68">
        <v>-0.16666666666666785</v>
      </c>
      <c r="H82" s="68">
        <v>-1.7763568394002505E-15</v>
      </c>
      <c r="I82" s="68">
        <v>-0.16666666666666785</v>
      </c>
      <c r="J82" s="68">
        <v>-0.16666666666666785</v>
      </c>
      <c r="K82" s="68">
        <v>0.49999999999999822</v>
      </c>
      <c r="L82" s="68">
        <v>0.83333333333333126</v>
      </c>
      <c r="M82" s="68">
        <v>1.4999999999999982</v>
      </c>
      <c r="N82" s="68">
        <v>1.4999999999999982</v>
      </c>
      <c r="O82" s="68">
        <v>1.6666666666666652</v>
      </c>
      <c r="P82" s="69">
        <v>2.3333333333333313</v>
      </c>
    </row>
    <row r="83" spans="1:16" ht="16.5" thickBot="1" x14ac:dyDescent="0.3">
      <c r="A83" s="24"/>
      <c r="B83" s="110">
        <v>25</v>
      </c>
      <c r="C83" s="120">
        <v>7.0780608282300257</v>
      </c>
      <c r="D83" s="78">
        <v>-0.50000000000000089</v>
      </c>
      <c r="E83" s="78">
        <v>-1.7763568394002505E-15</v>
      </c>
      <c r="F83" s="78">
        <v>0.33333333333333126</v>
      </c>
      <c r="G83" s="78">
        <v>0.6666666666666643</v>
      </c>
      <c r="H83" s="78">
        <v>0.16666666666666519</v>
      </c>
      <c r="I83" s="78">
        <v>1.3333333333333321</v>
      </c>
      <c r="J83" s="78">
        <v>1.6666666666666652</v>
      </c>
      <c r="K83" s="78">
        <v>2.9999999999999973</v>
      </c>
      <c r="L83" s="78">
        <v>4.3333333333333313</v>
      </c>
      <c r="M83" s="78">
        <v>5.6666666666666652</v>
      </c>
      <c r="N83" s="79">
        <v>5.8333333333333321</v>
      </c>
      <c r="O83" s="79"/>
      <c r="P83" s="80"/>
    </row>
    <row r="84" spans="1:16" ht="15.75" customHeight="1" x14ac:dyDescent="0.25">
      <c r="A84" s="14" t="s">
        <v>5</v>
      </c>
      <c r="B84" s="97">
        <v>4</v>
      </c>
      <c r="C84" s="121">
        <v>7.3802112417116064</v>
      </c>
      <c r="D84" s="82">
        <v>-3.1182919851755919E-2</v>
      </c>
      <c r="E84" s="82">
        <v>0.30215041348157889</v>
      </c>
      <c r="F84" s="40" t="s">
        <v>0</v>
      </c>
      <c r="G84" s="82">
        <v>0.80215041348157889</v>
      </c>
      <c r="H84" s="82">
        <v>0.13548374681491282</v>
      </c>
      <c r="I84" s="82">
        <v>0.13548374681491282</v>
      </c>
      <c r="J84" s="82">
        <v>0.96881708014824497</v>
      </c>
      <c r="K84" s="82">
        <v>1.1354837468149119</v>
      </c>
      <c r="L84" s="82">
        <v>1.468817080148245</v>
      </c>
      <c r="M84" s="82">
        <v>3.302150413481578</v>
      </c>
      <c r="N84" s="82">
        <v>3.8021504134815785</v>
      </c>
      <c r="O84" s="82">
        <v>4.8021504134815789</v>
      </c>
      <c r="P84" s="65">
        <v>5.4688170801482459</v>
      </c>
    </row>
    <row r="85" spans="1:16" x14ac:dyDescent="0.25">
      <c r="A85" s="19"/>
      <c r="B85" s="102">
        <v>10</v>
      </c>
      <c r="C85" s="122">
        <v>7.3802112417116064</v>
      </c>
      <c r="D85" s="68">
        <v>-3.1182919851755919E-2</v>
      </c>
      <c r="E85" s="68">
        <v>0.63548374681491193</v>
      </c>
      <c r="F85" s="40" t="s">
        <v>0</v>
      </c>
      <c r="G85" s="68">
        <v>0.96881708014824497</v>
      </c>
      <c r="H85" s="68">
        <v>0.63548374681491193</v>
      </c>
      <c r="I85" s="68">
        <v>5.6354837468149119</v>
      </c>
      <c r="J85" s="68">
        <v>0.30215041348157889</v>
      </c>
      <c r="K85" s="71">
        <v>6.1354837468149128</v>
      </c>
      <c r="L85" s="71">
        <v>6.1354837468149128</v>
      </c>
      <c r="M85" s="85"/>
      <c r="N85" s="85"/>
      <c r="O85" s="85"/>
      <c r="P85" s="86"/>
    </row>
    <row r="86" spans="1:16" x14ac:dyDescent="0.25">
      <c r="A86" s="19"/>
      <c r="B86" s="102">
        <v>15</v>
      </c>
      <c r="C86" s="122">
        <v>7.3802112417116064</v>
      </c>
      <c r="D86" s="68">
        <v>0.13548374681491282</v>
      </c>
      <c r="E86" s="68">
        <v>0.30215041348157889</v>
      </c>
      <c r="F86" s="40" t="s">
        <v>0</v>
      </c>
      <c r="G86" s="68">
        <v>0.63548374681491193</v>
      </c>
      <c r="H86" s="68">
        <v>0.63548374681491193</v>
      </c>
      <c r="I86" s="68">
        <v>2.8021504134815789</v>
      </c>
      <c r="J86" s="71">
        <v>6.1354837468149128</v>
      </c>
      <c r="K86" s="85"/>
      <c r="L86" s="85"/>
      <c r="M86" s="85"/>
      <c r="N86" s="85"/>
      <c r="O86" s="85"/>
      <c r="P86" s="86"/>
    </row>
    <row r="87" spans="1:16" x14ac:dyDescent="0.25">
      <c r="A87" s="19"/>
      <c r="B87" s="102">
        <v>20</v>
      </c>
      <c r="C87" s="122">
        <v>7.3802112417116064</v>
      </c>
      <c r="D87" s="68">
        <v>-0.19784958651842022</v>
      </c>
      <c r="E87" s="68">
        <v>0.30215041348157889</v>
      </c>
      <c r="F87" s="40" t="s">
        <v>0</v>
      </c>
      <c r="G87" s="68">
        <v>0.46881708014824586</v>
      </c>
      <c r="H87" s="68">
        <v>4.468817080148245</v>
      </c>
      <c r="I87" s="71">
        <v>6.1354837468149128</v>
      </c>
      <c r="J87" s="71"/>
      <c r="K87" s="85"/>
      <c r="L87" s="85"/>
      <c r="M87" s="85"/>
      <c r="N87" s="85"/>
      <c r="O87" s="85"/>
      <c r="P87" s="86"/>
    </row>
    <row r="88" spans="1:16" ht="16.5" thickBot="1" x14ac:dyDescent="0.3">
      <c r="A88" s="24"/>
      <c r="B88" s="123">
        <v>25</v>
      </c>
      <c r="C88" s="124">
        <v>7.3802112417116064</v>
      </c>
      <c r="D88" s="74">
        <v>0.63548374681491193</v>
      </c>
      <c r="E88" s="74">
        <v>0.46881708014824586</v>
      </c>
      <c r="F88" s="125" t="s">
        <v>0</v>
      </c>
      <c r="G88" s="74">
        <v>1.468817080148245</v>
      </c>
      <c r="H88" s="74">
        <v>4.3021504134815789</v>
      </c>
      <c r="I88" s="75">
        <v>6.1354837468149128</v>
      </c>
      <c r="J88" s="75"/>
      <c r="K88" s="87"/>
      <c r="L88" s="87"/>
      <c r="M88" s="87"/>
      <c r="N88" s="87"/>
      <c r="O88" s="87"/>
      <c r="P88" s="89"/>
    </row>
    <row r="89" spans="1:16" ht="15.75" customHeight="1" x14ac:dyDescent="0.25">
      <c r="A89" s="14" t="s">
        <v>6</v>
      </c>
      <c r="B89" s="97">
        <v>4</v>
      </c>
      <c r="C89" s="126">
        <v>7.3802112417116064</v>
      </c>
      <c r="D89" s="64">
        <v>3.9688170801482454</v>
      </c>
      <c r="E89" s="64">
        <v>4.6354837468149119</v>
      </c>
      <c r="F89" s="38" t="s">
        <v>0</v>
      </c>
      <c r="G89" s="64">
        <v>4.468817080148245</v>
      </c>
      <c r="H89" s="64">
        <v>4.9688170801482459</v>
      </c>
      <c r="I89" s="64">
        <v>5.6354837468149119</v>
      </c>
      <c r="J89" s="90">
        <v>6.1354837468149128</v>
      </c>
      <c r="K89" s="91"/>
      <c r="L89" s="91"/>
      <c r="M89" s="91"/>
      <c r="N89" s="91"/>
      <c r="O89" s="91"/>
      <c r="P89" s="92"/>
    </row>
    <row r="90" spans="1:16" x14ac:dyDescent="0.25">
      <c r="A90" s="19"/>
      <c r="B90" s="102">
        <v>10</v>
      </c>
      <c r="C90" s="122">
        <v>7.3802112417116064</v>
      </c>
      <c r="D90" s="68">
        <v>4.1354837468149119</v>
      </c>
      <c r="E90" s="68">
        <v>4.468817080148245</v>
      </c>
      <c r="F90" s="40" t="s">
        <v>0</v>
      </c>
      <c r="G90" s="68">
        <v>4.9688170801482459</v>
      </c>
      <c r="H90" s="68">
        <v>5.9688170801482459</v>
      </c>
      <c r="I90" s="71">
        <v>6.1354837468149128</v>
      </c>
      <c r="J90" s="93"/>
      <c r="K90" s="93"/>
      <c r="L90" s="93"/>
      <c r="M90" s="93"/>
      <c r="N90" s="93"/>
      <c r="O90" s="93"/>
      <c r="P90" s="94"/>
    </row>
    <row r="91" spans="1:16" x14ac:dyDescent="0.25">
      <c r="A91" s="19"/>
      <c r="B91" s="102">
        <v>15</v>
      </c>
      <c r="C91" s="122">
        <v>7.3802112417116064</v>
      </c>
      <c r="D91" s="68">
        <v>4.468817080148245</v>
      </c>
      <c r="E91" s="68">
        <v>5.1354837468149128</v>
      </c>
      <c r="F91" s="40" t="s">
        <v>0</v>
      </c>
      <c r="G91" s="71">
        <v>6.1354837468149128</v>
      </c>
      <c r="H91" s="71">
        <v>6.1354837468149128</v>
      </c>
      <c r="I91" s="93"/>
      <c r="J91" s="93"/>
      <c r="K91" s="93"/>
      <c r="L91" s="93"/>
      <c r="M91" s="93"/>
      <c r="N91" s="93"/>
      <c r="O91" s="93"/>
      <c r="P91" s="94"/>
    </row>
    <row r="92" spans="1:16" x14ac:dyDescent="0.25">
      <c r="A92" s="19"/>
      <c r="B92" s="102">
        <v>20</v>
      </c>
      <c r="C92" s="122">
        <v>7.3802112417116064</v>
      </c>
      <c r="D92" s="68">
        <v>4.1354837468149119</v>
      </c>
      <c r="E92" s="68">
        <v>4.3021504134815789</v>
      </c>
      <c r="F92" s="40" t="s">
        <v>0</v>
      </c>
      <c r="G92" s="71">
        <v>6.1354837468149128</v>
      </c>
      <c r="H92" s="71">
        <v>6.1354837468149128</v>
      </c>
      <c r="I92" s="93"/>
      <c r="J92" s="93"/>
      <c r="K92" s="93"/>
      <c r="L92" s="93"/>
      <c r="M92" s="93"/>
      <c r="N92" s="93"/>
      <c r="O92" s="93"/>
      <c r="P92" s="94"/>
    </row>
    <row r="93" spans="1:16" ht="16.5" thickBot="1" x14ac:dyDescent="0.3">
      <c r="A93" s="24"/>
      <c r="B93" s="110">
        <v>25</v>
      </c>
      <c r="C93" s="127">
        <v>7.3802112417116064</v>
      </c>
      <c r="D93" s="78">
        <v>4.468817080148245</v>
      </c>
      <c r="E93" s="79">
        <v>6.1354837468149128</v>
      </c>
      <c r="F93" s="42" t="s">
        <v>0</v>
      </c>
      <c r="G93" s="79">
        <v>6.1354837468149128</v>
      </c>
      <c r="H93" s="79">
        <v>6.1354837468149128</v>
      </c>
      <c r="I93" s="95"/>
      <c r="J93" s="95"/>
      <c r="K93" s="95"/>
      <c r="L93" s="95"/>
      <c r="M93" s="95"/>
      <c r="N93" s="95"/>
      <c r="O93" s="95"/>
      <c r="P93" s="96"/>
    </row>
    <row r="94" spans="1:16" ht="15.75" customHeight="1" x14ac:dyDescent="0.25">
      <c r="A94" s="14" t="s">
        <v>10</v>
      </c>
      <c r="B94" s="97">
        <v>4</v>
      </c>
      <c r="C94" s="118">
        <v>6.5289167002776551</v>
      </c>
      <c r="D94" s="64">
        <v>-0.21615809130440233</v>
      </c>
      <c r="E94" s="64">
        <v>0.44973545423003003</v>
      </c>
      <c r="F94" s="64">
        <v>1.1172969943144251</v>
      </c>
      <c r="G94" s="64">
        <v>0.95142490044043004</v>
      </c>
      <c r="H94" s="64">
        <v>3.1172969943144251</v>
      </c>
      <c r="I94" s="64">
        <v>2.44973545423003</v>
      </c>
      <c r="J94" s="64">
        <v>2.7838419086955977</v>
      </c>
      <c r="K94" s="64">
        <v>3.6177590915376787</v>
      </c>
      <c r="L94" s="64">
        <v>4.1172969943144251</v>
      </c>
      <c r="M94" s="90">
        <v>4.2834040324635048</v>
      </c>
      <c r="N94" s="128">
        <v>4.2834040324635048</v>
      </c>
      <c r="O94" s="115"/>
      <c r="P94" s="101"/>
    </row>
    <row r="95" spans="1:16" x14ac:dyDescent="0.25">
      <c r="A95" s="19"/>
      <c r="B95" s="102">
        <v>4</v>
      </c>
      <c r="C95" s="107">
        <v>6.5289167002776551</v>
      </c>
      <c r="D95" s="68">
        <v>0.44973545423003003</v>
      </c>
      <c r="E95" s="104">
        <v>0.78384190869559767</v>
      </c>
      <c r="F95" s="105">
        <v>0.61775909153767827</v>
      </c>
      <c r="G95" s="106">
        <v>0.78384190869559767</v>
      </c>
      <c r="H95" s="104">
        <v>2.2834040324635057</v>
      </c>
      <c r="I95" s="104">
        <v>2.9514249004404296</v>
      </c>
      <c r="J95" s="104">
        <v>3.4497354542300305</v>
      </c>
      <c r="K95" s="71">
        <v>4.28</v>
      </c>
      <c r="L95" s="71">
        <v>4.28</v>
      </c>
      <c r="M95" s="71"/>
      <c r="N95" s="70"/>
      <c r="O95" s="101"/>
      <c r="P95" s="100"/>
    </row>
    <row r="96" spans="1:16" x14ac:dyDescent="0.25">
      <c r="A96" s="19"/>
      <c r="B96" s="102">
        <v>10</v>
      </c>
      <c r="C96" s="107">
        <v>6.5289167002776551</v>
      </c>
      <c r="D96" s="104">
        <v>-4.8575099559569956E-2</v>
      </c>
      <c r="E96" s="104">
        <v>0.11729699431442508</v>
      </c>
      <c r="F96" s="106">
        <v>1.1172969943144251</v>
      </c>
      <c r="G96" s="106">
        <v>1.2834040324635057</v>
      </c>
      <c r="H96" s="104">
        <v>3.1172969943144251</v>
      </c>
      <c r="I96" s="71">
        <v>4.2834040324635048</v>
      </c>
      <c r="J96" s="71">
        <v>4.2834040324635048</v>
      </c>
      <c r="K96" s="71"/>
      <c r="L96" s="71"/>
      <c r="M96" s="71"/>
      <c r="N96" s="70"/>
      <c r="O96" s="101"/>
      <c r="P96" s="101"/>
    </row>
    <row r="97" spans="1:16" x14ac:dyDescent="0.25">
      <c r="A97" s="19"/>
      <c r="B97" s="102">
        <v>10</v>
      </c>
      <c r="C97" s="107">
        <v>6.5289167002776551</v>
      </c>
      <c r="D97" s="104">
        <v>0.11729699431442508</v>
      </c>
      <c r="E97" s="104">
        <v>0.61775909153767827</v>
      </c>
      <c r="F97" s="106">
        <v>2.1172969943144251</v>
      </c>
      <c r="G97" s="106">
        <v>1.44973545423003</v>
      </c>
      <c r="H97" s="104">
        <v>3.2834040324635052</v>
      </c>
      <c r="I97" s="71">
        <v>4.2834040324635048</v>
      </c>
      <c r="J97" s="71">
        <v>4.2834040324635048</v>
      </c>
      <c r="K97" s="71"/>
      <c r="L97" s="71"/>
      <c r="M97" s="71"/>
      <c r="N97" s="70"/>
      <c r="O97" s="101"/>
      <c r="P97" s="101"/>
    </row>
    <row r="98" spans="1:16" x14ac:dyDescent="0.25">
      <c r="A98" s="19"/>
      <c r="B98" s="102">
        <v>15</v>
      </c>
      <c r="C98" s="107">
        <v>6.5289167002776551</v>
      </c>
      <c r="D98" s="104">
        <v>0.61775909153767827</v>
      </c>
      <c r="E98" s="104">
        <v>1.1172969943144251</v>
      </c>
      <c r="F98" s="104">
        <v>2.2834040324635057</v>
      </c>
      <c r="G98" s="104">
        <v>3.1172969943144251</v>
      </c>
      <c r="H98" s="71">
        <v>4.2834040324635048</v>
      </c>
      <c r="I98" s="71">
        <v>4.2834040324635048</v>
      </c>
      <c r="J98" s="71">
        <v>4.2834040324635048</v>
      </c>
      <c r="K98" s="71"/>
      <c r="L98" s="71"/>
      <c r="M98" s="71"/>
      <c r="N98" s="70"/>
      <c r="O98" s="101"/>
      <c r="P98" s="101"/>
    </row>
    <row r="99" spans="1:16" x14ac:dyDescent="0.25">
      <c r="A99" s="19"/>
      <c r="B99" s="102">
        <v>15</v>
      </c>
      <c r="C99" s="107">
        <v>6.5289167002776551</v>
      </c>
      <c r="D99" s="104">
        <v>0.28340403246350565</v>
      </c>
      <c r="E99" s="104">
        <v>0.78384190869559767</v>
      </c>
      <c r="F99" s="104">
        <v>1.7838419086955977</v>
      </c>
      <c r="G99" s="104">
        <v>3.6177590915376787</v>
      </c>
      <c r="H99" s="71">
        <v>4.2834040324635048</v>
      </c>
      <c r="I99" s="71">
        <v>4.2834040324635048</v>
      </c>
      <c r="J99" s="71">
        <v>4.2834040324635048</v>
      </c>
      <c r="K99" s="71"/>
      <c r="L99" s="71"/>
      <c r="M99" s="71"/>
      <c r="N99" s="70"/>
      <c r="O99" s="101"/>
      <c r="P99" s="101"/>
    </row>
    <row r="100" spans="1:16" x14ac:dyDescent="0.25">
      <c r="A100" s="19"/>
      <c r="B100" s="102">
        <v>20</v>
      </c>
      <c r="C100" s="107">
        <v>6.5289167002776551</v>
      </c>
      <c r="D100" s="104">
        <v>-4.8575099559569956E-2</v>
      </c>
      <c r="E100" s="104">
        <v>0.95142490044043004</v>
      </c>
      <c r="F100" s="104">
        <v>1.6177590915376783</v>
      </c>
      <c r="G100" s="104">
        <v>1.2834040324635057</v>
      </c>
      <c r="H100" s="104">
        <v>3.6177590915376787</v>
      </c>
      <c r="I100" s="71">
        <v>4.2834040324635048</v>
      </c>
      <c r="J100" s="71">
        <v>4.2834040324635048</v>
      </c>
      <c r="K100" s="71"/>
      <c r="L100" s="71"/>
      <c r="M100" s="71"/>
      <c r="N100" s="70"/>
      <c r="O100" s="101"/>
      <c r="P100" s="101"/>
    </row>
    <row r="101" spans="1:16" x14ac:dyDescent="0.25">
      <c r="A101" s="19"/>
      <c r="B101" s="102">
        <v>20</v>
      </c>
      <c r="C101" s="107">
        <v>6.5289167002776551</v>
      </c>
      <c r="D101" s="104">
        <v>0.28340403246350565</v>
      </c>
      <c r="E101" s="104">
        <v>0.78384190869559767</v>
      </c>
      <c r="F101" s="104">
        <v>1.6177590915376783</v>
      </c>
      <c r="G101" s="104">
        <v>2.6177590915376787</v>
      </c>
      <c r="H101" s="104">
        <v>3.4497354542300305</v>
      </c>
      <c r="I101" s="71">
        <v>4.2834040324635048</v>
      </c>
      <c r="J101" s="71">
        <v>4.2834040324635048</v>
      </c>
      <c r="K101" s="71"/>
      <c r="L101" s="71"/>
      <c r="M101" s="71"/>
      <c r="N101" s="70"/>
      <c r="O101" s="101"/>
      <c r="P101" s="101"/>
    </row>
    <row r="102" spans="1:16" x14ac:dyDescent="0.25">
      <c r="A102" s="19"/>
      <c r="B102" s="102">
        <v>25</v>
      </c>
      <c r="C102" s="107">
        <v>6.5289167002776551</v>
      </c>
      <c r="D102" s="104">
        <v>0.28340403246350565</v>
      </c>
      <c r="E102" s="104">
        <v>1.7838419086955977</v>
      </c>
      <c r="F102" s="104">
        <v>1.7838419086955977</v>
      </c>
      <c r="G102" s="104">
        <v>2.6177590915376787</v>
      </c>
      <c r="H102" s="104">
        <v>3.9514249004404296</v>
      </c>
      <c r="I102" s="71">
        <v>4.2834040324635048</v>
      </c>
      <c r="J102" s="71">
        <v>4.2834040324635048</v>
      </c>
      <c r="K102" s="71"/>
      <c r="L102" s="71"/>
      <c r="M102" s="71"/>
      <c r="N102" s="70"/>
      <c r="O102" s="101"/>
      <c r="P102" s="101"/>
    </row>
    <row r="103" spans="1:16" ht="16.5" thickBot="1" x14ac:dyDescent="0.3">
      <c r="A103" s="24"/>
      <c r="B103" s="110">
        <v>25</v>
      </c>
      <c r="C103" s="53">
        <v>6.5289167002776551</v>
      </c>
      <c r="D103" s="111">
        <v>0.28340403246350565</v>
      </c>
      <c r="E103" s="111">
        <v>0.95142490044043004</v>
      </c>
      <c r="F103" s="111">
        <v>1.2834040324635057</v>
      </c>
      <c r="G103" s="111">
        <v>2.1172969943144251</v>
      </c>
      <c r="H103" s="111">
        <v>3.7838419086955977</v>
      </c>
      <c r="I103" s="79">
        <v>4.2834040324635048</v>
      </c>
      <c r="J103" s="79">
        <v>4.2834040324635048</v>
      </c>
      <c r="K103" s="79"/>
      <c r="L103" s="79"/>
      <c r="M103" s="79"/>
      <c r="N103" s="80"/>
      <c r="O103" s="101"/>
      <c r="P103" s="101"/>
    </row>
    <row r="105" spans="1:16" ht="79.5" customHeight="1" x14ac:dyDescent="0.25">
      <c r="A105" s="129" t="s">
        <v>18</v>
      </c>
      <c r="B105" s="130"/>
      <c r="C105" s="130"/>
      <c r="D105" s="130"/>
      <c r="E105" s="130"/>
      <c r="F105" s="130"/>
      <c r="G105" s="130"/>
      <c r="H105" s="130"/>
      <c r="I105" s="130"/>
      <c r="J105" s="130"/>
      <c r="K105" s="130"/>
      <c r="L105" s="130"/>
      <c r="M105" s="130"/>
      <c r="N105" s="130"/>
      <c r="O105" s="130"/>
      <c r="P105" s="130"/>
    </row>
  </sheetData>
  <mergeCells count="19">
    <mergeCell ref="A89:A93"/>
    <mergeCell ref="A94:A103"/>
    <mergeCell ref="A105:P105"/>
    <mergeCell ref="D38:Q38"/>
    <mergeCell ref="D72:P72"/>
    <mergeCell ref="A74:A78"/>
    <mergeCell ref="A79:A83"/>
    <mergeCell ref="A84:A88"/>
    <mergeCell ref="A40:A44"/>
    <mergeCell ref="A45:A49"/>
    <mergeCell ref="A50:A54"/>
    <mergeCell ref="A55:A59"/>
    <mergeCell ref="A60:A69"/>
    <mergeCell ref="A26:A35"/>
    <mergeCell ref="D4:S4"/>
    <mergeCell ref="A6:A10"/>
    <mergeCell ref="A11:A15"/>
    <mergeCell ref="A16:A20"/>
    <mergeCell ref="A21:A25"/>
  </mergeCells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e Joiner (Cefas)</dc:creator>
  <cp:lastModifiedBy>Claire Joiner (Cefas)</cp:lastModifiedBy>
  <cp:lastPrinted>2020-06-04T11:45:42Z</cp:lastPrinted>
  <dcterms:created xsi:type="dcterms:W3CDTF">2018-03-19T17:33:58Z</dcterms:created>
  <dcterms:modified xsi:type="dcterms:W3CDTF">2020-09-15T14:55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0c2ddd0-afbf-49e4-8b02-da81def1ba6b_Enabled">
    <vt:lpwstr>True</vt:lpwstr>
  </property>
  <property fmtid="{D5CDD505-2E9C-101B-9397-08002B2CF9AE}" pid="3" name="MSIP_Label_a0c2ddd0-afbf-49e4-8b02-da81def1ba6b_SiteId">
    <vt:lpwstr>eeea3199-afa0-41eb-bbf2-f6e42c3da7cf</vt:lpwstr>
  </property>
  <property fmtid="{D5CDD505-2E9C-101B-9397-08002B2CF9AE}" pid="4" name="MSIP_Label_a0c2ddd0-afbf-49e4-8b02-da81def1ba6b_Owner">
    <vt:lpwstr>claire.joiner@cefas.co.uk</vt:lpwstr>
  </property>
  <property fmtid="{D5CDD505-2E9C-101B-9397-08002B2CF9AE}" pid="5" name="MSIP_Label_a0c2ddd0-afbf-49e4-8b02-da81def1ba6b_SetDate">
    <vt:lpwstr>2020-03-04T18:28:29.7948049Z</vt:lpwstr>
  </property>
  <property fmtid="{D5CDD505-2E9C-101B-9397-08002B2CF9AE}" pid="6" name="MSIP_Label_a0c2ddd0-afbf-49e4-8b02-da81def1ba6b_Name">
    <vt:lpwstr>Official</vt:lpwstr>
  </property>
  <property fmtid="{D5CDD505-2E9C-101B-9397-08002B2CF9AE}" pid="7" name="MSIP_Label_a0c2ddd0-afbf-49e4-8b02-da81def1ba6b_Application">
    <vt:lpwstr>Microsoft Azure Information Protection</vt:lpwstr>
  </property>
  <property fmtid="{D5CDD505-2E9C-101B-9397-08002B2CF9AE}" pid="8" name="MSIP_Label_a0c2ddd0-afbf-49e4-8b02-da81def1ba6b_ActionId">
    <vt:lpwstr>066d673e-ae72-49b1-8c23-e09056df0d89</vt:lpwstr>
  </property>
  <property fmtid="{D5CDD505-2E9C-101B-9397-08002B2CF9AE}" pid="9" name="MSIP_Label_a0c2ddd0-afbf-49e4-8b02-da81def1ba6b_Extended_MSFT_Method">
    <vt:lpwstr>Automatic</vt:lpwstr>
  </property>
  <property fmtid="{D5CDD505-2E9C-101B-9397-08002B2CF9AE}" pid="10" name="Sensitivity">
    <vt:lpwstr>Official</vt:lpwstr>
  </property>
</Properties>
</file>